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ubmission\TRIM40-SJ\[submission]\[[Nat.Comms-2022.04.18]]\3rd\"/>
    </mc:Choice>
  </mc:AlternateContent>
  <bookViews>
    <workbookView xWindow="-120" yWindow="-120" windowWidth="29040" windowHeight="15840" tabRatio="700"/>
  </bookViews>
  <sheets>
    <sheet name="Fig. 1g" sheetId="10" r:id="rId1"/>
    <sheet name="Supplementary Fig. 1c" sheetId="11" r:id="rId2"/>
    <sheet name="Supplementary Fig. 1d" sheetId="1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4" i="11" l="1"/>
  <c r="G64" i="11"/>
  <c r="F64" i="11"/>
  <c r="H63" i="11"/>
  <c r="G63" i="11"/>
  <c r="F63" i="11"/>
  <c r="H62" i="11"/>
  <c r="G62" i="11"/>
  <c r="F62" i="11"/>
  <c r="H61" i="11"/>
  <c r="G61" i="11"/>
  <c r="F61" i="11"/>
  <c r="H60" i="11"/>
  <c r="G60" i="11"/>
  <c r="F60" i="11"/>
  <c r="H59" i="11"/>
  <c r="G59" i="11"/>
  <c r="F59" i="11"/>
  <c r="H58" i="11"/>
  <c r="G58" i="11"/>
  <c r="F58" i="11"/>
  <c r="H57" i="11"/>
  <c r="G57" i="11"/>
  <c r="F57" i="11"/>
  <c r="H56" i="11"/>
  <c r="G56" i="11"/>
  <c r="F56" i="11"/>
  <c r="H55" i="11"/>
  <c r="G55" i="11"/>
  <c r="F55" i="11"/>
  <c r="H54" i="11"/>
  <c r="G54" i="11"/>
  <c r="F54" i="11"/>
  <c r="H53" i="11"/>
  <c r="G53" i="11"/>
  <c r="F53" i="11"/>
  <c r="H52" i="11"/>
  <c r="G52" i="11"/>
  <c r="F52" i="11"/>
  <c r="H51" i="11"/>
  <c r="G51" i="11"/>
  <c r="F51" i="11"/>
  <c r="H50" i="11"/>
  <c r="G50" i="11"/>
  <c r="F50" i="11"/>
  <c r="H49" i="11"/>
  <c r="G49" i="11"/>
  <c r="F49" i="11"/>
  <c r="H48" i="11"/>
  <c r="G48" i="11"/>
  <c r="F48" i="11"/>
  <c r="H47" i="11"/>
  <c r="G47" i="11"/>
  <c r="F47" i="11"/>
  <c r="H46" i="11"/>
  <c r="G46" i="11"/>
  <c r="F46" i="11"/>
  <c r="H45" i="11"/>
  <c r="G45" i="11"/>
  <c r="F45" i="11"/>
  <c r="H44" i="11"/>
  <c r="G44" i="11"/>
  <c r="F44" i="11"/>
  <c r="H43" i="11"/>
  <c r="G43" i="11"/>
  <c r="F43" i="11"/>
  <c r="H42" i="11"/>
  <c r="G42" i="11"/>
  <c r="F42" i="11"/>
  <c r="H41" i="11"/>
  <c r="G41" i="11"/>
  <c r="F41" i="11"/>
  <c r="H40" i="11"/>
  <c r="G40" i="11"/>
  <c r="F40" i="11"/>
  <c r="H39" i="11"/>
  <c r="G39" i="11"/>
  <c r="F39" i="11"/>
  <c r="H38" i="11"/>
  <c r="G38" i="11"/>
  <c r="F38" i="11"/>
  <c r="H37" i="11"/>
  <c r="G37" i="11"/>
  <c r="F37" i="11"/>
  <c r="H36" i="11"/>
  <c r="G36" i="11"/>
  <c r="F36" i="11"/>
  <c r="H35" i="11"/>
  <c r="G35" i="11"/>
  <c r="F35" i="11"/>
  <c r="H34" i="11"/>
  <c r="G34" i="11"/>
  <c r="F34" i="11"/>
  <c r="H33" i="11"/>
  <c r="G33" i="11"/>
  <c r="F33" i="11"/>
  <c r="H32" i="11"/>
  <c r="G32" i="11"/>
  <c r="F32" i="11"/>
  <c r="H31" i="11"/>
  <c r="G31" i="11"/>
  <c r="F31" i="11"/>
  <c r="H30" i="11"/>
  <c r="G30" i="11"/>
  <c r="F30" i="11"/>
  <c r="H29" i="11"/>
  <c r="G29" i="11"/>
  <c r="F29" i="11"/>
  <c r="H28" i="11"/>
  <c r="G28" i="11"/>
  <c r="F28" i="11"/>
  <c r="H27" i="11"/>
  <c r="G27" i="11"/>
  <c r="F27" i="11"/>
  <c r="H26" i="11"/>
  <c r="G26" i="11"/>
  <c r="F26" i="11"/>
  <c r="H25" i="11"/>
  <c r="G25" i="11"/>
  <c r="F25" i="11"/>
  <c r="H24" i="11"/>
  <c r="G24" i="11"/>
  <c r="F24" i="11"/>
  <c r="H23" i="11"/>
  <c r="G23" i="11"/>
  <c r="F23" i="11"/>
  <c r="H22" i="11"/>
  <c r="G22" i="11"/>
  <c r="F22" i="11"/>
  <c r="H21" i="11"/>
  <c r="G21" i="11"/>
  <c r="F21" i="11"/>
  <c r="H20" i="11"/>
  <c r="G20" i="11"/>
  <c r="F20" i="11"/>
  <c r="H19" i="11"/>
  <c r="G19" i="11"/>
  <c r="F19" i="11"/>
  <c r="H18" i="11"/>
  <c r="G18" i="11"/>
  <c r="F18" i="11"/>
  <c r="H17" i="11"/>
  <c r="G17" i="11"/>
  <c r="F17" i="11"/>
  <c r="H16" i="11"/>
  <c r="G16" i="11"/>
  <c r="F16" i="11"/>
  <c r="H15" i="11"/>
  <c r="G15" i="11"/>
  <c r="F15" i="11"/>
  <c r="H14" i="11"/>
  <c r="G14" i="11"/>
  <c r="F14" i="11"/>
  <c r="H13" i="11"/>
  <c r="G13" i="11"/>
  <c r="F13" i="11"/>
  <c r="H12" i="11"/>
  <c r="G12" i="11"/>
  <c r="F12" i="11"/>
  <c r="H11" i="11"/>
  <c r="G11" i="11"/>
  <c r="F11" i="11"/>
  <c r="H10" i="11"/>
  <c r="G10" i="11"/>
  <c r="F10" i="11"/>
  <c r="H9" i="11"/>
  <c r="G9" i="11"/>
  <c r="F9" i="11"/>
  <c r="H8" i="11"/>
  <c r="G8" i="11"/>
  <c r="F8" i="11"/>
  <c r="H7" i="11"/>
  <c r="G7" i="11"/>
  <c r="F7" i="11"/>
  <c r="H6" i="11"/>
  <c r="G6" i="11"/>
  <c r="F6" i="11"/>
  <c r="H5" i="11"/>
  <c r="G5" i="11"/>
  <c r="F5" i="11"/>
  <c r="H4" i="11"/>
  <c r="G4" i="11"/>
  <c r="F4" i="11"/>
  <c r="H3" i="11"/>
  <c r="G3" i="11"/>
  <c r="F3" i="11"/>
  <c r="H2" i="11"/>
  <c r="G2" i="11"/>
  <c r="F2" i="11"/>
  <c r="I53" i="10"/>
  <c r="J53" i="10" s="1"/>
  <c r="I41" i="10"/>
  <c r="J41" i="10" s="1"/>
  <c r="I38" i="10"/>
  <c r="J38" i="10" s="1"/>
  <c r="I37" i="10"/>
  <c r="J37" i="10" s="1"/>
  <c r="I36" i="10"/>
  <c r="J36" i="10" s="1"/>
  <c r="I35" i="10"/>
  <c r="J35" i="10" s="1"/>
  <c r="I18" i="10"/>
  <c r="J18" i="10" s="1"/>
  <c r="I16" i="10"/>
  <c r="J16" i="10" s="1"/>
  <c r="I14" i="10"/>
  <c r="J14" i="10" s="1"/>
  <c r="I13" i="10"/>
  <c r="J13" i="10" s="1"/>
  <c r="I8" i="10"/>
  <c r="J8" i="10" s="1"/>
  <c r="I6" i="10"/>
  <c r="J6" i="10" s="1"/>
  <c r="I4" i="10"/>
  <c r="J4" i="10" s="1"/>
  <c r="I66" i="10"/>
  <c r="J66" i="10" s="1"/>
  <c r="I65" i="10"/>
  <c r="J65" i="10" s="1"/>
  <c r="I63" i="10"/>
  <c r="J63" i="10" s="1"/>
  <c r="I62" i="10"/>
  <c r="J62" i="10" s="1"/>
  <c r="I61" i="10"/>
  <c r="J61" i="10" s="1"/>
  <c r="I60" i="10"/>
  <c r="J60" i="10" s="1"/>
  <c r="I59" i="10"/>
  <c r="J59" i="10" s="1"/>
  <c r="I58" i="10"/>
  <c r="J58" i="10" s="1"/>
  <c r="I57" i="10"/>
  <c r="J57" i="10" s="1"/>
  <c r="I56" i="10"/>
  <c r="J56" i="10" s="1"/>
  <c r="I55" i="10"/>
  <c r="J55" i="10" s="1"/>
  <c r="I54" i="10"/>
  <c r="J54" i="10" s="1"/>
  <c r="I52" i="10"/>
  <c r="J52" i="10" s="1"/>
  <c r="I51" i="10"/>
  <c r="J51" i="10" s="1"/>
  <c r="I50" i="10"/>
  <c r="J50" i="10" s="1"/>
  <c r="I49" i="10"/>
  <c r="J49" i="10" s="1"/>
  <c r="I48" i="10"/>
  <c r="J48" i="10" s="1"/>
  <c r="I47" i="10"/>
  <c r="J47" i="10" s="1"/>
  <c r="I46" i="10"/>
  <c r="J46" i="10" s="1"/>
  <c r="I45" i="10"/>
  <c r="J45" i="10" s="1"/>
  <c r="I44" i="10"/>
  <c r="J44" i="10" s="1"/>
  <c r="I43" i="10"/>
  <c r="J43" i="10" s="1"/>
  <c r="I42" i="10"/>
  <c r="J42" i="10" s="1"/>
  <c r="I40" i="10"/>
  <c r="J40" i="10" s="1"/>
  <c r="I39" i="10"/>
  <c r="J39" i="10" s="1"/>
  <c r="I33" i="10"/>
  <c r="J33" i="10" s="1"/>
  <c r="I32" i="10"/>
  <c r="J32" i="10" s="1"/>
  <c r="E32" i="10"/>
  <c r="F32" i="10" s="1"/>
  <c r="I31" i="10"/>
  <c r="J31" i="10" s="1"/>
  <c r="I30" i="10"/>
  <c r="J30" i="10" s="1"/>
  <c r="I29" i="10"/>
  <c r="J29" i="10" s="1"/>
  <c r="I28" i="10"/>
  <c r="J28" i="10" s="1"/>
  <c r="I27" i="10"/>
  <c r="J27" i="10" s="1"/>
  <c r="I26" i="10"/>
  <c r="J26" i="10" s="1"/>
  <c r="I25" i="10"/>
  <c r="J25" i="10" s="1"/>
  <c r="I23" i="10"/>
  <c r="J23" i="10" s="1"/>
  <c r="I22" i="10"/>
  <c r="J22" i="10" s="1"/>
  <c r="I21" i="10"/>
  <c r="J21" i="10" s="1"/>
  <c r="I20" i="10"/>
  <c r="J20" i="10" s="1"/>
  <c r="I19" i="10"/>
  <c r="J19" i="10" s="1"/>
  <c r="I17" i="10"/>
  <c r="J17" i="10" s="1"/>
  <c r="I15" i="10"/>
  <c r="J15" i="10" s="1"/>
  <c r="I12" i="10"/>
  <c r="J12" i="10" s="1"/>
  <c r="I11" i="10"/>
  <c r="J11" i="10" s="1"/>
  <c r="I10" i="10"/>
  <c r="J10" i="10" s="1"/>
  <c r="I9" i="10"/>
  <c r="J9" i="10" s="1"/>
  <c r="I7" i="10"/>
  <c r="J7" i="10" s="1"/>
  <c r="I3" i="10"/>
  <c r="J3" i="10" s="1"/>
  <c r="I2" i="10"/>
  <c r="J2" i="10" s="1"/>
</calcChain>
</file>

<file path=xl/sharedStrings.xml><?xml version="1.0" encoding="utf-8"?>
<sst xmlns="http://schemas.openxmlformats.org/spreadsheetml/2006/main" count="240" uniqueCount="215">
  <si>
    <t>XAF1</t>
    <phoneticPr fontId="1" type="noConversion"/>
  </si>
  <si>
    <t>Gene_ID</t>
  </si>
  <si>
    <t>Gene_Symbol</t>
  </si>
  <si>
    <t>APOL1</t>
  </si>
  <si>
    <t>BCAS1</t>
  </si>
  <si>
    <t>CNTF</t>
  </si>
  <si>
    <t>CFB</t>
    <phoneticPr fontId="1" type="noConversion"/>
  </si>
  <si>
    <t>DCAF5</t>
  </si>
  <si>
    <t>DDX60</t>
  </si>
  <si>
    <t>DPP4</t>
  </si>
  <si>
    <t>DTX3L</t>
  </si>
  <si>
    <t>ELF1</t>
  </si>
  <si>
    <t>GCOM1</t>
  </si>
  <si>
    <t>HEPACAM2</t>
  </si>
  <si>
    <t>HERC6</t>
  </si>
  <si>
    <t>HLA-G</t>
  </si>
  <si>
    <t>HSH2D</t>
  </si>
  <si>
    <t>IFI44</t>
  </si>
  <si>
    <t>IFIH1</t>
  </si>
  <si>
    <t>IFIT1</t>
  </si>
  <si>
    <t>IFIT3</t>
  </si>
  <si>
    <t>IFIT5</t>
  </si>
  <si>
    <t>IFITM1</t>
  </si>
  <si>
    <t>IFITM3</t>
  </si>
  <si>
    <t>IL6ST</t>
  </si>
  <si>
    <t>IRF7</t>
  </si>
  <si>
    <t>IRF9</t>
  </si>
  <si>
    <t>LY75-CD302</t>
    <phoneticPr fontId="1" type="noConversion"/>
  </si>
  <si>
    <t>MRPS27</t>
  </si>
  <si>
    <t>MTPN</t>
  </si>
  <si>
    <t>MX1</t>
  </si>
  <si>
    <t>MX2</t>
  </si>
  <si>
    <t>NPHP3</t>
  </si>
  <si>
    <t>OAS1</t>
  </si>
  <si>
    <t>OAS2</t>
  </si>
  <si>
    <t>OAS3</t>
  </si>
  <si>
    <t>PARP14</t>
  </si>
  <si>
    <t>PARP9</t>
  </si>
  <si>
    <t>PIK3AP1</t>
  </si>
  <si>
    <t>PIP4K2C</t>
  </si>
  <si>
    <t>PRCP</t>
  </si>
  <si>
    <t>SAMD9</t>
  </si>
  <si>
    <t>SAMHD1</t>
  </si>
  <si>
    <t>SMPD3</t>
  </si>
  <si>
    <t>STAT1</t>
  </si>
  <si>
    <t>TM2D3</t>
  </si>
  <si>
    <t>TMEM38A</t>
  </si>
  <si>
    <t>TPPP</t>
  </si>
  <si>
    <t>TRIM40</t>
  </si>
  <si>
    <t>TUBA4A</t>
  </si>
  <si>
    <t>UBE2L6</t>
  </si>
  <si>
    <t>USP18</t>
  </si>
  <si>
    <t>BLOC1S2</t>
  </si>
  <si>
    <t>CLDN2</t>
  </si>
  <si>
    <t>CRNDE</t>
  </si>
  <si>
    <t>EGLN3</t>
  </si>
  <si>
    <t>EIF4EBP1</t>
  </si>
  <si>
    <t>ELF2</t>
  </si>
  <si>
    <t>GPR75-ASB3</t>
    <phoneticPr fontId="1" type="noConversion"/>
  </si>
  <si>
    <t>KLF10</t>
  </si>
  <si>
    <t>KRT17</t>
  </si>
  <si>
    <t>LSM4</t>
  </si>
  <si>
    <t>LUZP6</t>
  </si>
  <si>
    <t>MT1X</t>
  </si>
  <si>
    <t>POLE3</t>
  </si>
  <si>
    <t>TUBB</t>
    <phoneticPr fontId="1" type="noConversion"/>
  </si>
  <si>
    <t>Gene ID</t>
    <phoneticPr fontId="1" type="noConversion"/>
  </si>
  <si>
    <t>Gene</t>
    <phoneticPr fontId="1" type="noConversion"/>
  </si>
  <si>
    <t>ANXA13</t>
  </si>
  <si>
    <t>80830</t>
  </si>
  <si>
    <t>APOL6</t>
  </si>
  <si>
    <t>330</t>
  </si>
  <si>
    <t>BIRC3</t>
  </si>
  <si>
    <t>684</t>
  </si>
  <si>
    <t>BST2</t>
  </si>
  <si>
    <t>C19orf66</t>
    <phoneticPr fontId="1" type="noConversion"/>
  </si>
  <si>
    <t>80323</t>
  </si>
  <si>
    <t>CCDC68</t>
  </si>
  <si>
    <t>629</t>
  </si>
  <si>
    <t>CFB</t>
  </si>
  <si>
    <t>129607</t>
  </si>
  <si>
    <t>CMPK2</t>
  </si>
  <si>
    <t>6373</t>
  </si>
  <si>
    <t>CXCL11</t>
  </si>
  <si>
    <t>23586</t>
  </si>
  <si>
    <t>DDX58</t>
  </si>
  <si>
    <t>55601</t>
  </si>
  <si>
    <t>91351</t>
  </si>
  <si>
    <t>DDX60L</t>
  </si>
  <si>
    <t>151636</t>
  </si>
  <si>
    <t>DTX3L</t>
    <phoneticPr fontId="1" type="noConversion"/>
  </si>
  <si>
    <t>5610</t>
  </si>
  <si>
    <t>EIF2AK2</t>
  </si>
  <si>
    <t>115361</t>
  </si>
  <si>
    <t>GBP4</t>
  </si>
  <si>
    <t>85441</t>
  </si>
  <si>
    <t>HELZ2</t>
  </si>
  <si>
    <t>55008</t>
  </si>
  <si>
    <t>3429</t>
  </si>
  <si>
    <t>IFI27</t>
  </si>
  <si>
    <t>10561</t>
  </si>
  <si>
    <t>10964</t>
  </si>
  <si>
    <t>IFI44L</t>
  </si>
  <si>
    <t>2537</t>
  </si>
  <si>
    <t>IFI6</t>
  </si>
  <si>
    <t>64135</t>
  </si>
  <si>
    <t>3434</t>
  </si>
  <si>
    <t>3433</t>
  </si>
  <si>
    <t>IFIT2</t>
  </si>
  <si>
    <t>3437</t>
  </si>
  <si>
    <t>24138</t>
  </si>
  <si>
    <t>8519</t>
  </si>
  <si>
    <t>3557</t>
  </si>
  <si>
    <t>IL1RN</t>
  </si>
  <si>
    <t>3665</t>
  </si>
  <si>
    <t>10379</t>
  </si>
  <si>
    <t>9636</t>
  </si>
  <si>
    <t>ISG15</t>
  </si>
  <si>
    <t>27074</t>
  </si>
  <si>
    <t>LAMP3</t>
  </si>
  <si>
    <t>4322</t>
  </si>
  <si>
    <t>MMP13</t>
  </si>
  <si>
    <t>4599</t>
  </si>
  <si>
    <t>4600</t>
  </si>
  <si>
    <t>8431</t>
  </si>
  <si>
    <t>NR0B2</t>
  </si>
  <si>
    <t>4938</t>
  </si>
  <si>
    <t>4939</t>
  </si>
  <si>
    <t>4940</t>
  </si>
  <si>
    <t>8638</t>
  </si>
  <si>
    <t>OASL</t>
  </si>
  <si>
    <t>391196</t>
  </si>
  <si>
    <t>OR2M7</t>
  </si>
  <si>
    <t>64761</t>
  </si>
  <si>
    <t>PARP12</t>
  </si>
  <si>
    <t>54625</t>
  </si>
  <si>
    <t>83666</t>
  </si>
  <si>
    <t>51131</t>
  </si>
  <si>
    <t>PHF11</t>
  </si>
  <si>
    <t>5359</t>
  </si>
  <si>
    <t>PLSCR1</t>
  </si>
  <si>
    <t>57674</t>
  </si>
  <si>
    <t>RNF213</t>
  </si>
  <si>
    <t>91543</t>
  </si>
  <si>
    <t>RSAD2</t>
  </si>
  <si>
    <t>54809</t>
  </si>
  <si>
    <t>219285</t>
  </si>
  <si>
    <t>SAMD9L</t>
  </si>
  <si>
    <t>25939</t>
  </si>
  <si>
    <t>6672</t>
  </si>
  <si>
    <t>SP100</t>
    <phoneticPr fontId="1" type="noConversion"/>
  </si>
  <si>
    <t>3431</t>
  </si>
  <si>
    <t>SP110</t>
  </si>
  <si>
    <t>6772</t>
  </si>
  <si>
    <t>6890</t>
  </si>
  <si>
    <t>TAP1</t>
  </si>
  <si>
    <t>7098</t>
  </si>
  <si>
    <t>TLR3</t>
  </si>
  <si>
    <t>55281</t>
  </si>
  <si>
    <t>TMEM140</t>
  </si>
  <si>
    <t>8743</t>
  </si>
  <si>
    <t>TNFSF10</t>
  </si>
  <si>
    <t>9881</t>
  </si>
  <si>
    <t>TRANK1</t>
  </si>
  <si>
    <t>9830</t>
  </si>
  <si>
    <t>TRIM14</t>
  </si>
  <si>
    <t>135644</t>
  </si>
  <si>
    <t>11274</t>
  </si>
  <si>
    <t>54739</t>
  </si>
  <si>
    <t>XAF1</t>
  </si>
  <si>
    <t>85317</t>
  </si>
  <si>
    <t>BAGE4</t>
  </si>
  <si>
    <t>8346</t>
  </si>
  <si>
    <t>HIST1H2BI</t>
  </si>
  <si>
    <t>Fold Change (FC) #1</t>
    <phoneticPr fontId="1" type="noConversion"/>
  </si>
  <si>
    <t>FC #2</t>
    <phoneticPr fontId="1" type="noConversion"/>
  </si>
  <si>
    <t>FC #3</t>
    <phoneticPr fontId="1" type="noConversion"/>
  </si>
  <si>
    <r>
      <t>Log</t>
    </r>
    <r>
      <rPr>
        <sz val="8"/>
        <color theme="1"/>
        <rFont val="Arial"/>
        <family val="2"/>
      </rPr>
      <t>2</t>
    </r>
    <r>
      <rPr>
        <sz val="11"/>
        <color theme="1"/>
        <rFont val="Arial"/>
        <family val="2"/>
      </rPr>
      <t>(FC) #1</t>
    </r>
    <phoneticPr fontId="1" type="noConversion"/>
  </si>
  <si>
    <r>
      <t>Log</t>
    </r>
    <r>
      <rPr>
        <sz val="8"/>
        <color theme="1"/>
        <rFont val="Arial"/>
        <family val="2"/>
      </rPr>
      <t>2</t>
    </r>
    <r>
      <rPr>
        <sz val="11"/>
        <color theme="1"/>
        <rFont val="Arial"/>
        <family val="2"/>
      </rPr>
      <t>(FC) #2</t>
    </r>
    <phoneticPr fontId="1" type="noConversion"/>
  </si>
  <si>
    <r>
      <t>Log</t>
    </r>
    <r>
      <rPr>
        <sz val="8"/>
        <color theme="1"/>
        <rFont val="Arial"/>
        <family val="2"/>
      </rPr>
      <t>2</t>
    </r>
    <r>
      <rPr>
        <sz val="11"/>
        <color theme="1"/>
        <rFont val="Arial"/>
        <family val="2"/>
      </rPr>
      <t>(FC) #3</t>
    </r>
    <phoneticPr fontId="1" type="noConversion"/>
  </si>
  <si>
    <t>FC #1</t>
    <phoneticPr fontId="3" type="noConversion"/>
  </si>
  <si>
    <t>Log2(FC) #1</t>
    <phoneticPr fontId="3" type="noConversion"/>
  </si>
  <si>
    <t>TRIM40 #2_FPKM</t>
    <phoneticPr fontId="1" type="noConversion"/>
  </si>
  <si>
    <t>FC #2</t>
    <phoneticPr fontId="3" type="noConversion"/>
  </si>
  <si>
    <t>Log2(FC) #2</t>
    <phoneticPr fontId="3" type="noConversion"/>
  </si>
  <si>
    <t>TRIM40 #1_FPKM</t>
    <phoneticPr fontId="1" type="noConversion"/>
  </si>
  <si>
    <t>Con #1_FPKM</t>
    <phoneticPr fontId="1" type="noConversion"/>
  </si>
  <si>
    <t>Con #2_FPKM</t>
    <phoneticPr fontId="1" type="noConversion"/>
  </si>
  <si>
    <t>PPI Hub Proteins list</t>
    <phoneticPr fontId="1" type="noConversion"/>
  </si>
  <si>
    <t>Term</t>
    <phoneticPr fontId="1" type="noConversion"/>
  </si>
  <si>
    <t>ALB</t>
    <phoneticPr fontId="1" type="noConversion"/>
  </si>
  <si>
    <t>ACTA1, FGA, TF, IGHG1, IGHG2, IGKC, ALB, HP, APOA1, IGHA1</t>
    <phoneticPr fontId="1" type="noConversion"/>
  </si>
  <si>
    <t>GABARAPL1</t>
    <phoneticPr fontId="1" type="noConversion"/>
  </si>
  <si>
    <t>ANXA2, TUBB, RPLP0, ILF2, ACTB, TF, IGHG2, EEF1A2, ALB, HNRNPA2B1, ANXA7, ACADM, GAPDH</t>
    <phoneticPr fontId="1" type="noConversion"/>
  </si>
  <si>
    <t>IL7R</t>
    <phoneticPr fontId="1" type="noConversion"/>
  </si>
  <si>
    <t>TF, TUBB, ALB, FGG, APOA1, GAPDH, ACTB, ACTG1</t>
    <phoneticPr fontId="1" type="noConversion"/>
  </si>
  <si>
    <t>SLC2A4</t>
    <phoneticPr fontId="1" type="noConversion"/>
  </si>
  <si>
    <t>ANXA2, IDH2, RPLP0, TIMM44, ACTB, ACTG1, COL1A1, TG, GNAS, ARFIP1, ACADM, GAPDH</t>
    <phoneticPr fontId="1" type="noConversion"/>
  </si>
  <si>
    <t>MAP1LC3B</t>
    <phoneticPr fontId="1" type="noConversion"/>
  </si>
  <si>
    <t>TUBB, EEF1A2, ALB, HNRNPA2B1, RPL0, AHSA1, ILF2, RBMX, GAPDH, ACTB</t>
    <phoneticPr fontId="1" type="noConversion"/>
  </si>
  <si>
    <t>VCL</t>
    <phoneticPr fontId="1" type="noConversion"/>
  </si>
  <si>
    <t>VASP, ACTA1, FEN1, ANXA2, GAPDH, ACTB, ACTG1</t>
    <phoneticPr fontId="1" type="noConversion"/>
  </si>
  <si>
    <t>TUBB, EEF1A2, ALB, HNRNPA2B1, RPL0, TARDBP, ILF2, RBMX, GAPDH, ACTB</t>
    <phoneticPr fontId="1" type="noConversion"/>
  </si>
  <si>
    <t>MAP1LC3A</t>
    <phoneticPr fontId="1" type="noConversion"/>
  </si>
  <si>
    <t>GABARAPL2</t>
    <phoneticPr fontId="1" type="noConversion"/>
  </si>
  <si>
    <t>ANXA2, TUBB, EEF1A2, ALB, HNRNPA2B1, RPLP0, AHSA1, TARDBP, ILF2, GAPDH, ACTB</t>
    <phoneticPr fontId="1" type="noConversion"/>
  </si>
  <si>
    <t>ACTB</t>
    <phoneticPr fontId="1" type="noConversion"/>
  </si>
  <si>
    <t>VASP, ACTA1, ANXA2, TUBB, HNRNPA2B1, RPLP0, GAPDH, ACTB, ACTG1</t>
    <phoneticPr fontId="1" type="noConversion"/>
  </si>
  <si>
    <t>Overlap proteins</t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  <phoneticPr fontId="1" type="noConversion"/>
  </si>
  <si>
    <t>Panther 2016</t>
    <phoneticPr fontId="1" type="noConversion"/>
  </si>
  <si>
    <t>Cytoskeletal regulation by Rho GTPase</t>
    <phoneticPr fontId="1" type="noConversion"/>
  </si>
  <si>
    <t>VASP, ACTA1, ARHGAP8, TUBB, ACTB, ACTG1</t>
    <phoneticPr fontId="1" type="noConversion"/>
  </si>
  <si>
    <t>IFI44L</t>
    <phoneticPr fontId="1" type="noConversion"/>
  </si>
  <si>
    <t>ISG1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8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53">
    <xf numFmtId="0" fontId="0" fillId="0" borderId="0" xfId="0">
      <alignment vertical="center"/>
    </xf>
    <xf numFmtId="0" fontId="2" fillId="0" borderId="11" xfId="1" applyFont="1" applyBorder="1" applyAlignment="1">
      <alignment horizontal="left" vertical="center"/>
    </xf>
    <xf numFmtId="0" fontId="2" fillId="0" borderId="12" xfId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9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12" xfId="1" applyFont="1" applyBorder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12" xfId="0" applyFont="1" applyBorder="1" applyAlignment="1">
      <alignment horizontal="right" vertical="center"/>
    </xf>
    <xf numFmtId="0" fontId="2" fillId="0" borderId="13" xfId="0" applyFont="1" applyBorder="1" applyAlignment="1">
      <alignment horizontal="right" vertical="center"/>
    </xf>
    <xf numFmtId="0" fontId="2" fillId="3" borderId="1" xfId="0" applyFont="1" applyFill="1" applyBorder="1" applyAlignment="1">
      <alignment horizontal="center" vertical="center" wrapText="1"/>
    </xf>
    <xf numFmtId="0" fontId="7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3" xfId="0" applyFont="1" applyFill="1" applyBorder="1" applyAlignment="1">
      <alignment horizontal="left" vertical="center"/>
    </xf>
    <xf numFmtId="0" fontId="2" fillId="0" borderId="12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12" xfId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2">
    <cellStyle name="표준" xfId="0" builtinId="0"/>
    <cellStyle name="표준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abSelected="1" zoomScaleNormal="100" workbookViewId="0">
      <pane ySplit="1" topLeftCell="A2" activePane="bottomLeft" state="frozen"/>
      <selection pane="bottomLeft"/>
    </sheetView>
  </sheetViews>
  <sheetFormatPr defaultRowHeight="17.399999999999999" x14ac:dyDescent="0.4"/>
  <cols>
    <col min="1" max="1" width="10.5" style="3" bestFit="1" customWidth="1"/>
    <col min="2" max="2" width="13.3984375" style="3" customWidth="1"/>
    <col min="3" max="3" width="12.19921875" style="10" customWidth="1"/>
    <col min="4" max="4" width="15.5" style="10" customWidth="1"/>
    <col min="5" max="5" width="10.19921875" style="10" customWidth="1"/>
    <col min="6" max="7" width="12.09765625" style="10" customWidth="1"/>
    <col min="8" max="8" width="14.69921875" style="10" customWidth="1"/>
    <col min="9" max="9" width="9.09765625" style="10" bestFit="1" customWidth="1"/>
    <col min="10" max="10" width="12" style="10" customWidth="1"/>
  </cols>
  <sheetData>
    <row r="1" spans="1:11" ht="27.6" x14ac:dyDescent="0.4">
      <c r="A1" s="31" t="s">
        <v>1</v>
      </c>
      <c r="B1" s="31" t="s">
        <v>2</v>
      </c>
      <c r="C1" s="31" t="s">
        <v>186</v>
      </c>
      <c r="D1" s="31" t="s">
        <v>185</v>
      </c>
      <c r="E1" s="31" t="s">
        <v>180</v>
      </c>
      <c r="F1" s="31" t="s">
        <v>181</v>
      </c>
      <c r="G1" s="31" t="s">
        <v>187</v>
      </c>
      <c r="H1" s="31" t="s">
        <v>182</v>
      </c>
      <c r="I1" s="31" t="s">
        <v>183</v>
      </c>
      <c r="J1" s="31" t="s">
        <v>184</v>
      </c>
      <c r="K1" s="6"/>
    </row>
    <row r="2" spans="1:11" x14ac:dyDescent="0.25">
      <c r="A2" s="1">
        <v>8542</v>
      </c>
      <c r="B2" s="1" t="s">
        <v>3</v>
      </c>
      <c r="C2" s="15">
        <v>4.4447749999999999</v>
      </c>
      <c r="D2" s="16">
        <v>7.9329419999999997</v>
      </c>
      <c r="E2" s="17">
        <v>1.6406448384001178</v>
      </c>
      <c r="F2" s="18">
        <v>0.71426296259621314</v>
      </c>
      <c r="G2" s="7">
        <v>7.4189449999999999</v>
      </c>
      <c r="H2" s="8">
        <v>12.555348</v>
      </c>
      <c r="I2" s="19">
        <f>(H2+1)/(G2+1)</f>
        <v>1.6101005529790251</v>
      </c>
      <c r="J2" s="20">
        <f>LOG(I2,2)</f>
        <v>0.68715078942949903</v>
      </c>
    </row>
    <row r="3" spans="1:11" x14ac:dyDescent="0.25">
      <c r="A3" s="2">
        <v>8537</v>
      </c>
      <c r="B3" s="2" t="s">
        <v>4</v>
      </c>
      <c r="C3" s="21">
        <v>15.927925999999999</v>
      </c>
      <c r="D3" s="22">
        <v>25.052562999999999</v>
      </c>
      <c r="E3" s="23">
        <v>1.5390286441469558</v>
      </c>
      <c r="F3" s="24">
        <v>0.62202008311784274</v>
      </c>
      <c r="G3" s="9">
        <v>32.282407999999997</v>
      </c>
      <c r="H3" s="43">
        <v>60.859853000000001</v>
      </c>
      <c r="I3" s="44">
        <f>(H3+1)/(G3+1)</f>
        <v>1.8586351384190714</v>
      </c>
      <c r="J3" s="26">
        <f>LOG(I3,2)</f>
        <v>0.89424358808619819</v>
      </c>
    </row>
    <row r="4" spans="1:11" x14ac:dyDescent="0.25">
      <c r="A4" s="2">
        <v>282991</v>
      </c>
      <c r="B4" s="2" t="s">
        <v>52</v>
      </c>
      <c r="C4" s="21">
        <v>17.493078000000001</v>
      </c>
      <c r="D4" s="22">
        <v>5.705031</v>
      </c>
      <c r="E4" s="23">
        <v>0.36256976799643625</v>
      </c>
      <c r="F4" s="24">
        <v>-1.4636694604284468</v>
      </c>
      <c r="G4" s="9">
        <v>10.171605</v>
      </c>
      <c r="H4" s="43">
        <v>3.7912349999999999</v>
      </c>
      <c r="I4" s="44">
        <f>(H4+1)/(G4+1)</f>
        <v>0.42887615521673034</v>
      </c>
      <c r="J4" s="26">
        <f>LOG(I4,2)</f>
        <v>-1.2213669880695659</v>
      </c>
    </row>
    <row r="5" spans="1:11" x14ac:dyDescent="0.4">
      <c r="A5" s="4">
        <v>629</v>
      </c>
      <c r="B5" s="42" t="s">
        <v>6</v>
      </c>
      <c r="C5" s="9">
        <v>1.1485700000000001</v>
      </c>
      <c r="D5" s="10">
        <v>2.1917599999999999</v>
      </c>
      <c r="E5" s="10">
        <v>1.4855275834624888</v>
      </c>
      <c r="F5" s="11">
        <v>0.57097539356449933</v>
      </c>
      <c r="G5" s="9">
        <v>1.1041669999999999</v>
      </c>
      <c r="H5" s="43">
        <v>2.0109789999999998</v>
      </c>
      <c r="I5" s="43">
        <v>1.4309600901449362</v>
      </c>
      <c r="J5" s="11">
        <v>0.51698343547974135</v>
      </c>
    </row>
    <row r="6" spans="1:11" x14ac:dyDescent="0.25">
      <c r="A6" s="2">
        <v>9075</v>
      </c>
      <c r="B6" s="45" t="s">
        <v>53</v>
      </c>
      <c r="C6" s="21">
        <v>30.838187999999999</v>
      </c>
      <c r="D6" s="22">
        <v>2.3640000000000002E-3</v>
      </c>
      <c r="E6" s="23">
        <v>3.1483073094486412E-2</v>
      </c>
      <c r="F6" s="24">
        <v>-4.9892798191393757</v>
      </c>
      <c r="G6" s="9">
        <v>18.574656000000001</v>
      </c>
      <c r="H6" s="43">
        <v>9.2379999999999997E-3</v>
      </c>
      <c r="I6" s="44">
        <f t="shared" ref="I6:I39" si="0">(H6+1)/(G6+1)</f>
        <v>5.1558402865419448E-2</v>
      </c>
      <c r="J6" s="26">
        <f t="shared" ref="J6:J39" si="1">LOG(I6,2)</f>
        <v>-4.2776486160252603</v>
      </c>
    </row>
    <row r="7" spans="1:11" x14ac:dyDescent="0.25">
      <c r="A7" s="2">
        <v>1270</v>
      </c>
      <c r="B7" s="45" t="s">
        <v>5</v>
      </c>
      <c r="C7" s="21">
        <v>0</v>
      </c>
      <c r="D7" s="22">
        <v>0.76288500000000004</v>
      </c>
      <c r="E7" s="23">
        <v>1.762885</v>
      </c>
      <c r="F7" s="24">
        <v>0.81793836499214634</v>
      </c>
      <c r="G7" s="9">
        <v>0.15034500000000001</v>
      </c>
      <c r="H7" s="43">
        <v>0.88681299999999996</v>
      </c>
      <c r="I7" s="44">
        <f t="shared" si="0"/>
        <v>1.6402148920541231</v>
      </c>
      <c r="J7" s="26">
        <f t="shared" si="1"/>
        <v>0.71388484130135377</v>
      </c>
    </row>
    <row r="8" spans="1:11" x14ac:dyDescent="0.25">
      <c r="A8" s="2">
        <v>643911</v>
      </c>
      <c r="B8" s="2" t="s">
        <v>54</v>
      </c>
      <c r="C8" s="21">
        <v>21.634312999999999</v>
      </c>
      <c r="D8" s="22">
        <v>8.5891380000000002</v>
      </c>
      <c r="E8" s="23">
        <v>0.42365491720468834</v>
      </c>
      <c r="F8" s="24">
        <v>-1.2390384809028667</v>
      </c>
      <c r="G8" s="9">
        <v>14.39113</v>
      </c>
      <c r="H8" s="43">
        <v>9.0398200000000006</v>
      </c>
      <c r="I8" s="44">
        <f t="shared" si="0"/>
        <v>0.65231207845038019</v>
      </c>
      <c r="J8" s="26">
        <f t="shared" si="1"/>
        <v>-0.61636575264679316</v>
      </c>
    </row>
    <row r="9" spans="1:11" x14ac:dyDescent="0.25">
      <c r="A9" s="2">
        <v>8816</v>
      </c>
      <c r="B9" s="2" t="s">
        <v>7</v>
      </c>
      <c r="C9" s="21">
        <v>0.90297799999999995</v>
      </c>
      <c r="D9" s="22">
        <v>5.2807300000000001</v>
      </c>
      <c r="E9" s="23">
        <v>3.3004743092142901</v>
      </c>
      <c r="F9" s="24">
        <v>1.7226733682225948</v>
      </c>
      <c r="G9" s="9">
        <v>2.092438</v>
      </c>
      <c r="H9" s="43">
        <v>7.7783259999999999</v>
      </c>
      <c r="I9" s="44">
        <f t="shared" si="0"/>
        <v>2.8386425208848163</v>
      </c>
      <c r="J9" s="26">
        <f t="shared" si="1"/>
        <v>1.5052011774105649</v>
      </c>
    </row>
    <row r="10" spans="1:11" x14ac:dyDescent="0.25">
      <c r="A10" s="2">
        <v>55601</v>
      </c>
      <c r="B10" s="2" t="s">
        <v>8</v>
      </c>
      <c r="C10" s="21">
        <v>0.79224000000000006</v>
      </c>
      <c r="D10" s="22">
        <v>2.1918329999999999</v>
      </c>
      <c r="E10" s="23">
        <v>1.7809182921930098</v>
      </c>
      <c r="F10" s="24">
        <v>0.83262132769610908</v>
      </c>
      <c r="G10" s="9">
        <v>0.99476299999999995</v>
      </c>
      <c r="H10" s="43">
        <v>2.593261</v>
      </c>
      <c r="I10" s="44">
        <f t="shared" si="0"/>
        <v>1.8013473279783114</v>
      </c>
      <c r="J10" s="26">
        <f t="shared" si="1"/>
        <v>0.84907638226580229</v>
      </c>
    </row>
    <row r="11" spans="1:11" x14ac:dyDescent="0.25">
      <c r="A11" s="2">
        <v>1803</v>
      </c>
      <c r="B11" s="2" t="s">
        <v>9</v>
      </c>
      <c r="C11" s="21">
        <v>11.599138</v>
      </c>
      <c r="D11" s="22">
        <v>18.064947</v>
      </c>
      <c r="E11" s="23">
        <v>1.5131945534686579</v>
      </c>
      <c r="F11" s="24">
        <v>0.59759748873102736</v>
      </c>
      <c r="G11" s="9">
        <v>15.961852</v>
      </c>
      <c r="H11" s="43">
        <v>24.864737000000002</v>
      </c>
      <c r="I11" s="44">
        <f t="shared" si="0"/>
        <v>1.5248769415037935</v>
      </c>
      <c r="J11" s="26">
        <f t="shared" si="1"/>
        <v>0.60869282100624489</v>
      </c>
    </row>
    <row r="12" spans="1:11" x14ac:dyDescent="0.25">
      <c r="A12" s="2">
        <v>151636</v>
      </c>
      <c r="B12" s="2" t="s">
        <v>10</v>
      </c>
      <c r="C12" s="21">
        <v>9.2452710000000007</v>
      </c>
      <c r="D12" s="22">
        <v>17.833528999999999</v>
      </c>
      <c r="E12" s="23">
        <v>1.8382655763815323</v>
      </c>
      <c r="F12" s="24">
        <v>0.87834520952712414</v>
      </c>
      <c r="G12" s="9">
        <v>15.416986</v>
      </c>
      <c r="H12" s="43">
        <v>23.815313</v>
      </c>
      <c r="I12" s="44">
        <f t="shared" si="0"/>
        <v>1.5115632674596906</v>
      </c>
      <c r="J12" s="26">
        <f t="shared" si="1"/>
        <v>0.59604136516483819</v>
      </c>
    </row>
    <row r="13" spans="1:11" x14ac:dyDescent="0.25">
      <c r="A13" s="2">
        <v>112399</v>
      </c>
      <c r="B13" s="2" t="s">
        <v>55</v>
      </c>
      <c r="C13" s="21">
        <v>5.4814040000000004</v>
      </c>
      <c r="D13" s="22">
        <v>2.6937769999999999</v>
      </c>
      <c r="E13" s="23">
        <v>0.5699038356504238</v>
      </c>
      <c r="F13" s="24">
        <v>-0.81120959233731404</v>
      </c>
      <c r="G13" s="9">
        <v>4.3020480000000001</v>
      </c>
      <c r="H13" s="43">
        <v>2.460159</v>
      </c>
      <c r="I13" s="44">
        <f t="shared" si="0"/>
        <v>0.65260801109307198</v>
      </c>
      <c r="J13" s="26">
        <f t="shared" si="1"/>
        <v>-0.61571139753832493</v>
      </c>
    </row>
    <row r="14" spans="1:11" x14ac:dyDescent="0.25">
      <c r="A14" s="2">
        <v>1978</v>
      </c>
      <c r="B14" s="2" t="s">
        <v>56</v>
      </c>
      <c r="C14" s="21">
        <v>55.357394999999997</v>
      </c>
      <c r="D14" s="22">
        <v>36.044314999999997</v>
      </c>
      <c r="E14" s="23">
        <v>0.65731063332504991</v>
      </c>
      <c r="F14" s="24">
        <v>-0.60535277114761887</v>
      </c>
      <c r="G14" s="9">
        <v>46.456595999999998</v>
      </c>
      <c r="H14" s="43">
        <v>29.927475000000001</v>
      </c>
      <c r="I14" s="44">
        <f t="shared" si="0"/>
        <v>0.65170023994135617</v>
      </c>
      <c r="J14" s="26">
        <f t="shared" si="1"/>
        <v>-0.61771956876512013</v>
      </c>
    </row>
    <row r="15" spans="1:11" x14ac:dyDescent="0.25">
      <c r="A15" s="2">
        <v>1997</v>
      </c>
      <c r="B15" s="2" t="s">
        <v>11</v>
      </c>
      <c r="C15" s="21">
        <v>5.4485729999999997</v>
      </c>
      <c r="D15" s="22">
        <v>13.671714</v>
      </c>
      <c r="E15" s="23">
        <v>2.2751877043184594</v>
      </c>
      <c r="F15" s="24">
        <v>1.1859855734073801</v>
      </c>
      <c r="G15" s="9">
        <v>16.365805999999999</v>
      </c>
      <c r="H15" s="43">
        <v>28.305019999999999</v>
      </c>
      <c r="I15" s="44">
        <f t="shared" si="0"/>
        <v>1.6875128053371091</v>
      </c>
      <c r="J15" s="26">
        <f t="shared" si="1"/>
        <v>0.75489844979383913</v>
      </c>
    </row>
    <row r="16" spans="1:11" x14ac:dyDescent="0.25">
      <c r="A16" s="2">
        <v>1998</v>
      </c>
      <c r="B16" s="2" t="s">
        <v>57</v>
      </c>
      <c r="C16" s="21">
        <v>9.6950129999999994</v>
      </c>
      <c r="D16" s="22">
        <v>5.3462350000000001</v>
      </c>
      <c r="E16" s="23">
        <v>0.59338263543952685</v>
      </c>
      <c r="F16" s="24">
        <v>-0.75296538601969076</v>
      </c>
      <c r="G16" s="9">
        <v>13.236375000000001</v>
      </c>
      <c r="H16" s="43">
        <v>7.4747459999999997</v>
      </c>
      <c r="I16" s="44">
        <f t="shared" si="0"/>
        <v>0.59528819660903842</v>
      </c>
      <c r="J16" s="26">
        <f t="shared" si="1"/>
        <v>-0.74833980603524186</v>
      </c>
    </row>
    <row r="17" spans="1:10" x14ac:dyDescent="0.25">
      <c r="A17" s="2">
        <v>145781</v>
      </c>
      <c r="B17" s="2" t="s">
        <v>12</v>
      </c>
      <c r="C17" s="21">
        <v>0.10116799999999999</v>
      </c>
      <c r="D17" s="22">
        <v>0.77204799999999996</v>
      </c>
      <c r="E17" s="23">
        <v>1.6092440027316448</v>
      </c>
      <c r="F17" s="24">
        <v>0.68638309227752126</v>
      </c>
      <c r="G17" s="9">
        <v>0.671848</v>
      </c>
      <c r="H17" s="43">
        <v>2.066694</v>
      </c>
      <c r="I17" s="44">
        <f t="shared" si="0"/>
        <v>1.8343138849943297</v>
      </c>
      <c r="J17" s="26">
        <f t="shared" si="1"/>
        <v>0.87524053183255623</v>
      </c>
    </row>
    <row r="18" spans="1:10" x14ac:dyDescent="0.25">
      <c r="A18" s="2">
        <v>100302652</v>
      </c>
      <c r="B18" s="2" t="s">
        <v>58</v>
      </c>
      <c r="C18" s="21">
        <v>3.3256760000000001</v>
      </c>
      <c r="D18" s="22">
        <v>0</v>
      </c>
      <c r="E18" s="23">
        <v>0.23117773961803892</v>
      </c>
      <c r="F18" s="24">
        <v>-2.1129256091975903</v>
      </c>
      <c r="G18" s="9">
        <v>2.1251709999999999</v>
      </c>
      <c r="H18" s="43">
        <v>0</v>
      </c>
      <c r="I18" s="44">
        <f t="shared" si="0"/>
        <v>0.31998249055811667</v>
      </c>
      <c r="J18" s="26">
        <f t="shared" si="1"/>
        <v>-1.6439351318875257</v>
      </c>
    </row>
    <row r="19" spans="1:10" x14ac:dyDescent="0.25">
      <c r="A19" s="2">
        <v>253012</v>
      </c>
      <c r="B19" s="2" t="s">
        <v>13</v>
      </c>
      <c r="C19" s="21">
        <v>0.18527299999999999</v>
      </c>
      <c r="D19" s="22">
        <v>0.77814000000000005</v>
      </c>
      <c r="E19" s="23">
        <v>1.500194469965991</v>
      </c>
      <c r="F19" s="24">
        <v>0.58514952916797103</v>
      </c>
      <c r="G19" s="9">
        <v>0.65558300000000003</v>
      </c>
      <c r="H19" s="43">
        <v>1.660779</v>
      </c>
      <c r="I19" s="44">
        <f t="shared" si="0"/>
        <v>1.6071553042040174</v>
      </c>
      <c r="J19" s="26">
        <f t="shared" si="1"/>
        <v>0.68450934766825744</v>
      </c>
    </row>
    <row r="20" spans="1:10" x14ac:dyDescent="0.25">
      <c r="A20" s="2">
        <v>55008</v>
      </c>
      <c r="B20" s="2" t="s">
        <v>14</v>
      </c>
      <c r="C20" s="21">
        <v>1.6772579999999999</v>
      </c>
      <c r="D20" s="22">
        <v>4.3398839999999996</v>
      </c>
      <c r="E20" s="23">
        <v>1.9945347067783528</v>
      </c>
      <c r="F20" s="24">
        <v>0.99605222789304748</v>
      </c>
      <c r="G20" s="9">
        <v>1.853507</v>
      </c>
      <c r="H20" s="43">
        <v>4.3692780000000004</v>
      </c>
      <c r="I20" s="44">
        <f t="shared" si="0"/>
        <v>1.8816417832512766</v>
      </c>
      <c r="J20" s="26">
        <f t="shared" si="1"/>
        <v>0.91199200175594008</v>
      </c>
    </row>
    <row r="21" spans="1:10" x14ac:dyDescent="0.25">
      <c r="A21" s="2">
        <v>3135</v>
      </c>
      <c r="B21" s="2" t="s">
        <v>15</v>
      </c>
      <c r="C21" s="21">
        <v>0</v>
      </c>
      <c r="D21" s="22">
        <v>2.911267</v>
      </c>
      <c r="E21" s="23">
        <v>3.911267</v>
      </c>
      <c r="F21" s="24">
        <v>1.9676360240350426</v>
      </c>
      <c r="G21" s="9">
        <v>0</v>
      </c>
      <c r="H21" s="43">
        <v>4.1277799999999996</v>
      </c>
      <c r="I21" s="44">
        <f t="shared" si="0"/>
        <v>5.1277799999999996</v>
      </c>
      <c r="J21" s="26">
        <f t="shared" si="1"/>
        <v>2.3583343665359169</v>
      </c>
    </row>
    <row r="22" spans="1:10" x14ac:dyDescent="0.25">
      <c r="A22" s="2">
        <v>84941</v>
      </c>
      <c r="B22" s="2" t="s">
        <v>16</v>
      </c>
      <c r="C22" s="21">
        <v>1.50224</v>
      </c>
      <c r="D22" s="22">
        <v>2.8816079999999999</v>
      </c>
      <c r="E22" s="23">
        <v>1.5512532770637508</v>
      </c>
      <c r="F22" s="24">
        <v>0.63343425809044462</v>
      </c>
      <c r="G22" s="9">
        <v>0.86824599999999996</v>
      </c>
      <c r="H22" s="43">
        <v>2.648844</v>
      </c>
      <c r="I22" s="44">
        <f t="shared" si="0"/>
        <v>1.9530854073821113</v>
      </c>
      <c r="J22" s="26">
        <f t="shared" si="1"/>
        <v>0.96575503888803571</v>
      </c>
    </row>
    <row r="23" spans="1:10" x14ac:dyDescent="0.25">
      <c r="A23" s="2">
        <v>10561</v>
      </c>
      <c r="B23" s="2" t="s">
        <v>17</v>
      </c>
      <c r="C23" s="38">
        <v>8.4825540000000004</v>
      </c>
      <c r="D23" s="39">
        <v>17.025914</v>
      </c>
      <c r="E23" s="23">
        <v>1.9009555864379997</v>
      </c>
      <c r="F23" s="24">
        <v>0.92672482552977853</v>
      </c>
      <c r="G23" s="9">
        <v>6.0816000000000002E-2</v>
      </c>
      <c r="H23" s="43">
        <v>0.60341999999999996</v>
      </c>
      <c r="I23" s="44">
        <f t="shared" si="0"/>
        <v>1.5114968100028656</v>
      </c>
      <c r="J23" s="26">
        <f t="shared" si="1"/>
        <v>0.59597793417706402</v>
      </c>
    </row>
    <row r="24" spans="1:10" x14ac:dyDescent="0.25">
      <c r="A24" s="2">
        <v>10964</v>
      </c>
      <c r="B24" s="2" t="s">
        <v>213</v>
      </c>
      <c r="C24" s="38">
        <v>0.120189</v>
      </c>
      <c r="D24" s="39">
        <v>0.59912600000000005</v>
      </c>
      <c r="E24" s="23">
        <v>1.4275501723369894</v>
      </c>
      <c r="F24" s="24">
        <v>0.51354145109408311</v>
      </c>
      <c r="G24" s="9">
        <v>6.0816000000000002E-2</v>
      </c>
      <c r="H24" s="43">
        <v>0.60341999999999996</v>
      </c>
      <c r="I24" s="44">
        <v>1.5114968100028656</v>
      </c>
      <c r="J24" s="26">
        <v>0.59597793417706402</v>
      </c>
    </row>
    <row r="25" spans="1:10" x14ac:dyDescent="0.25">
      <c r="A25" s="2">
        <v>64135</v>
      </c>
      <c r="B25" s="2" t="s">
        <v>18</v>
      </c>
      <c r="C25" s="21">
        <v>3.2656489999999998</v>
      </c>
      <c r="D25" s="22">
        <v>5.9508510000000001</v>
      </c>
      <c r="E25" s="23">
        <v>1.6294943629914229</v>
      </c>
      <c r="F25" s="24">
        <v>0.70442436128274522</v>
      </c>
      <c r="G25" s="9">
        <v>3.3709929999999999</v>
      </c>
      <c r="H25" s="43">
        <v>7.270689</v>
      </c>
      <c r="I25" s="44">
        <f t="shared" si="0"/>
        <v>1.8921762171662138</v>
      </c>
      <c r="J25" s="26">
        <f t="shared" si="1"/>
        <v>0.92004645220448578</v>
      </c>
    </row>
    <row r="26" spans="1:10" x14ac:dyDescent="0.25">
      <c r="A26" s="2">
        <v>3434</v>
      </c>
      <c r="B26" s="2" t="s">
        <v>19</v>
      </c>
      <c r="C26" s="21">
        <v>2.0008430000000001</v>
      </c>
      <c r="D26" s="22">
        <v>5.0636799999999997</v>
      </c>
      <c r="E26" s="23">
        <v>2.0206588615265777</v>
      </c>
      <c r="F26" s="24">
        <v>1.0148257787557637</v>
      </c>
      <c r="G26" s="9">
        <v>1.3377209999999999</v>
      </c>
      <c r="H26" s="43">
        <v>3.4511470000000002</v>
      </c>
      <c r="I26" s="44">
        <f t="shared" si="0"/>
        <v>1.9040539910451248</v>
      </c>
      <c r="J26" s="26">
        <f t="shared" si="1"/>
        <v>0.9290743880516803</v>
      </c>
    </row>
    <row r="27" spans="1:10" x14ac:dyDescent="0.25">
      <c r="A27" s="2">
        <v>3437</v>
      </c>
      <c r="B27" s="2" t="s">
        <v>20</v>
      </c>
      <c r="C27" s="21">
        <v>3.5589140000000001</v>
      </c>
      <c r="D27" s="22">
        <v>6.6141389999999998</v>
      </c>
      <c r="E27" s="23">
        <v>1.6701650875625205</v>
      </c>
      <c r="F27" s="24">
        <v>0.7399907130205009</v>
      </c>
      <c r="G27" s="9">
        <v>4.7769409999999999</v>
      </c>
      <c r="H27" s="43">
        <v>7.858873</v>
      </c>
      <c r="I27" s="44">
        <f t="shared" si="0"/>
        <v>1.5334885712005712</v>
      </c>
      <c r="J27" s="26">
        <f t="shared" si="1"/>
        <v>0.61681741451252892</v>
      </c>
    </row>
    <row r="28" spans="1:10" x14ac:dyDescent="0.25">
      <c r="A28" s="2">
        <v>24138</v>
      </c>
      <c r="B28" s="2" t="s">
        <v>21</v>
      </c>
      <c r="C28" s="21">
        <v>2.4978760000000002</v>
      </c>
      <c r="D28" s="22">
        <v>4.255153</v>
      </c>
      <c r="E28" s="23">
        <v>1.5023840181870369</v>
      </c>
      <c r="F28" s="24">
        <v>0.58725362132254855</v>
      </c>
      <c r="G28" s="9">
        <v>1.6246080000000001</v>
      </c>
      <c r="H28" s="43">
        <v>3.3285520000000002</v>
      </c>
      <c r="I28" s="44">
        <f t="shared" si="0"/>
        <v>1.6492184737682731</v>
      </c>
      <c r="J28" s="26">
        <f t="shared" si="1"/>
        <v>0.7217825268192134</v>
      </c>
    </row>
    <row r="29" spans="1:10" x14ac:dyDescent="0.25">
      <c r="A29" s="2">
        <v>8519</v>
      </c>
      <c r="B29" s="2" t="s">
        <v>22</v>
      </c>
      <c r="C29" s="21">
        <v>2.9906190000000001</v>
      </c>
      <c r="D29" s="22">
        <v>6.7403120000000003</v>
      </c>
      <c r="E29" s="23">
        <v>1.9396269100107026</v>
      </c>
      <c r="F29" s="24">
        <v>0.95577917465925355</v>
      </c>
      <c r="G29" s="9">
        <v>0.93962599999999996</v>
      </c>
      <c r="H29" s="43">
        <v>7.3413729999999999</v>
      </c>
      <c r="I29" s="44">
        <f t="shared" si="0"/>
        <v>4.300505870719407</v>
      </c>
      <c r="J29" s="26">
        <f t="shared" si="1"/>
        <v>2.1045063747570967</v>
      </c>
    </row>
    <row r="30" spans="1:10" x14ac:dyDescent="0.25">
      <c r="A30" s="2">
        <v>10410</v>
      </c>
      <c r="B30" s="2" t="s">
        <v>23</v>
      </c>
      <c r="C30" s="21">
        <v>36.173161</v>
      </c>
      <c r="D30" s="22">
        <v>55.227448000000003</v>
      </c>
      <c r="E30" s="23">
        <v>1.5125818328982032</v>
      </c>
      <c r="F30" s="24">
        <v>0.59701319641880535</v>
      </c>
      <c r="G30" s="9">
        <v>17.174686000000001</v>
      </c>
      <c r="H30" s="43">
        <v>41.632365999999998</v>
      </c>
      <c r="I30" s="44">
        <f t="shared" si="0"/>
        <v>2.3457002778479912</v>
      </c>
      <c r="J30" s="26">
        <f t="shared" si="1"/>
        <v>1.2300186845997363</v>
      </c>
    </row>
    <row r="31" spans="1:10" x14ac:dyDescent="0.25">
      <c r="A31" s="2">
        <v>3572</v>
      </c>
      <c r="B31" s="2" t="s">
        <v>24</v>
      </c>
      <c r="C31" s="21">
        <v>0.178008</v>
      </c>
      <c r="D31" s="22">
        <v>7.6194800000000003</v>
      </c>
      <c r="E31" s="23">
        <v>7.3169961494319224</v>
      </c>
      <c r="F31" s="24">
        <v>2.8712514996374137</v>
      </c>
      <c r="G31" s="9">
        <v>4.3366949999999997</v>
      </c>
      <c r="H31" s="43">
        <v>10.889737</v>
      </c>
      <c r="I31" s="44">
        <f t="shared" si="0"/>
        <v>2.2279214007920634</v>
      </c>
      <c r="J31" s="26">
        <f t="shared" si="1"/>
        <v>1.1556983364985374</v>
      </c>
    </row>
    <row r="32" spans="1:10" x14ac:dyDescent="0.25">
      <c r="A32" s="4">
        <v>3665</v>
      </c>
      <c r="B32" s="4" t="s">
        <v>25</v>
      </c>
      <c r="C32" s="9">
        <v>16.520731000000001</v>
      </c>
      <c r="D32" s="10">
        <v>21.769835</v>
      </c>
      <c r="E32" s="25">
        <f>(D32+1)/(C32+1)</f>
        <v>1.2995938925151009</v>
      </c>
      <c r="F32" s="26">
        <f>LOG(E32,2)</f>
        <v>0.3780608688024405</v>
      </c>
      <c r="G32" s="9">
        <v>15.589345</v>
      </c>
      <c r="H32" s="43">
        <v>27.717554</v>
      </c>
      <c r="I32" s="44">
        <f t="shared" si="0"/>
        <v>1.7310842592037237</v>
      </c>
      <c r="J32" s="26">
        <f t="shared" si="1"/>
        <v>0.79167594849246914</v>
      </c>
    </row>
    <row r="33" spans="1:10" x14ac:dyDescent="0.25">
      <c r="A33" s="2">
        <v>10379</v>
      </c>
      <c r="B33" s="2" t="s">
        <v>26</v>
      </c>
      <c r="C33" s="21">
        <v>8.1827179999999995</v>
      </c>
      <c r="D33" s="22">
        <v>15.909348</v>
      </c>
      <c r="E33" s="23">
        <v>1.8414316981094272</v>
      </c>
      <c r="F33" s="24">
        <v>0.88082788617260743</v>
      </c>
      <c r="G33" s="9">
        <v>9.7948629999999994</v>
      </c>
      <c r="H33" s="43">
        <v>21.136859999999999</v>
      </c>
      <c r="I33" s="44">
        <f t="shared" si="0"/>
        <v>2.0506846636219467</v>
      </c>
      <c r="J33" s="26">
        <f t="shared" si="1"/>
        <v>1.0361056638290067</v>
      </c>
    </row>
    <row r="34" spans="1:10" x14ac:dyDescent="0.25">
      <c r="A34" s="2">
        <v>9636</v>
      </c>
      <c r="B34" s="2" t="s">
        <v>214</v>
      </c>
      <c r="C34" s="40">
        <v>122.672455</v>
      </c>
      <c r="D34" s="40">
        <v>110.326683</v>
      </c>
      <c r="E34" s="23">
        <v>0.90017363203471623</v>
      </c>
      <c r="F34" s="24">
        <v>-0.1517247890951321</v>
      </c>
      <c r="G34" s="9">
        <v>54.627468</v>
      </c>
      <c r="H34" s="43">
        <v>98.219772000000006</v>
      </c>
      <c r="I34" s="44">
        <v>1.7836471003857304</v>
      </c>
      <c r="J34" s="26">
        <v>0.83483020220542792</v>
      </c>
    </row>
    <row r="35" spans="1:10" x14ac:dyDescent="0.25">
      <c r="A35" s="2">
        <v>7071</v>
      </c>
      <c r="B35" s="2" t="s">
        <v>59</v>
      </c>
      <c r="C35" s="21">
        <v>14.039263</v>
      </c>
      <c r="D35" s="22">
        <v>8.9518310000000003</v>
      </c>
      <c r="E35" s="23">
        <v>0.66172331715989008</v>
      </c>
      <c r="F35" s="24">
        <v>-0.59569997815833031</v>
      </c>
      <c r="G35" s="9">
        <v>16.274542</v>
      </c>
      <c r="H35" s="43">
        <v>10.065032</v>
      </c>
      <c r="I35" s="44">
        <f t="shared" si="0"/>
        <v>0.64053981865336862</v>
      </c>
      <c r="J35" s="26">
        <f t="shared" si="1"/>
        <v>-0.64263983753173681</v>
      </c>
    </row>
    <row r="36" spans="1:10" x14ac:dyDescent="0.25">
      <c r="A36" s="2">
        <v>3872</v>
      </c>
      <c r="B36" s="2" t="s">
        <v>60</v>
      </c>
      <c r="C36" s="21">
        <v>10.680498999999999</v>
      </c>
      <c r="D36" s="22">
        <v>3.168863</v>
      </c>
      <c r="E36" s="23">
        <v>0.35690795401806036</v>
      </c>
      <c r="F36" s="24">
        <v>-1.486376041372262</v>
      </c>
      <c r="G36" s="9">
        <v>8.3593650000000004</v>
      </c>
      <c r="H36" s="43">
        <v>3.85175</v>
      </c>
      <c r="I36" s="44">
        <f t="shared" si="0"/>
        <v>0.51838452715542127</v>
      </c>
      <c r="J36" s="26">
        <f t="shared" si="1"/>
        <v>-0.94790543787100423</v>
      </c>
    </row>
    <row r="37" spans="1:10" x14ac:dyDescent="0.25">
      <c r="A37" s="2">
        <v>25804</v>
      </c>
      <c r="B37" s="2" t="s">
        <v>61</v>
      </c>
      <c r="C37" s="21">
        <v>186.25308100000001</v>
      </c>
      <c r="D37" s="22">
        <v>53.260683999999998</v>
      </c>
      <c r="E37" s="23">
        <v>0.28977191568879979</v>
      </c>
      <c r="F37" s="24">
        <v>-1.7870103173143408</v>
      </c>
      <c r="G37" s="9">
        <v>74.879557000000005</v>
      </c>
      <c r="H37" s="43">
        <v>25.434443999999999</v>
      </c>
      <c r="I37" s="44">
        <f t="shared" si="0"/>
        <v>0.34837372600896965</v>
      </c>
      <c r="J37" s="26">
        <f t="shared" si="1"/>
        <v>-1.5212922734360026</v>
      </c>
    </row>
    <row r="38" spans="1:10" x14ac:dyDescent="0.25">
      <c r="A38" s="2">
        <v>767558</v>
      </c>
      <c r="B38" s="2" t="s">
        <v>62</v>
      </c>
      <c r="C38" s="21">
        <v>26.140689999999999</v>
      </c>
      <c r="D38" s="22">
        <v>0.54735500000000004</v>
      </c>
      <c r="E38" s="23">
        <v>5.7012367776943039E-2</v>
      </c>
      <c r="F38" s="24">
        <v>-4.1325812705854856</v>
      </c>
      <c r="G38" s="9">
        <v>41.607101</v>
      </c>
      <c r="H38" s="43">
        <v>0.830152</v>
      </c>
      <c r="I38" s="44">
        <f t="shared" si="0"/>
        <v>4.29541545199238E-2</v>
      </c>
      <c r="J38" s="26">
        <f t="shared" si="1"/>
        <v>-4.5410585143963917</v>
      </c>
    </row>
    <row r="39" spans="1:10" x14ac:dyDescent="0.25">
      <c r="A39" s="2">
        <v>100526664</v>
      </c>
      <c r="B39" s="2" t="s">
        <v>27</v>
      </c>
      <c r="C39" s="21">
        <v>0</v>
      </c>
      <c r="D39" s="22">
        <v>0.66183800000000004</v>
      </c>
      <c r="E39" s="23">
        <v>1.6618379999999999</v>
      </c>
      <c r="F39" s="24">
        <v>0.73277975154996366</v>
      </c>
      <c r="G39" s="9">
        <v>0.41813499999999998</v>
      </c>
      <c r="H39" s="43">
        <v>1.175289</v>
      </c>
      <c r="I39" s="44">
        <f t="shared" si="0"/>
        <v>1.533908266843425</v>
      </c>
      <c r="J39" s="26">
        <f t="shared" si="1"/>
        <v>0.6172122071385735</v>
      </c>
    </row>
    <row r="40" spans="1:10" x14ac:dyDescent="0.25">
      <c r="A40" s="2">
        <v>23107</v>
      </c>
      <c r="B40" s="2" t="s">
        <v>28</v>
      </c>
      <c r="C40" s="21">
        <v>11.244743</v>
      </c>
      <c r="D40" s="22">
        <v>49.011882</v>
      </c>
      <c r="E40" s="23">
        <v>4.0843553841840539</v>
      </c>
      <c r="F40" s="24">
        <v>2.0301084021347959</v>
      </c>
      <c r="G40" s="9">
        <v>16.045928</v>
      </c>
      <c r="H40" s="43">
        <v>41.518541999999997</v>
      </c>
      <c r="I40" s="44">
        <f t="shared" ref="I40:I63" si="2">(H40+1)/(G40+1)</f>
        <v>2.494351847549749</v>
      </c>
      <c r="J40" s="26">
        <f t="shared" ref="J40:J63" si="3">LOG(I40,2)</f>
        <v>1.3186649827748116</v>
      </c>
    </row>
    <row r="41" spans="1:10" x14ac:dyDescent="0.25">
      <c r="A41" s="2">
        <v>4501</v>
      </c>
      <c r="B41" s="2" t="s">
        <v>63</v>
      </c>
      <c r="C41" s="21">
        <v>12.385007999999999</v>
      </c>
      <c r="D41" s="22">
        <v>7.1087499999999997</v>
      </c>
      <c r="E41" s="23">
        <v>0.6058083790461688</v>
      </c>
      <c r="F41" s="24">
        <v>-0.72306656243787326</v>
      </c>
      <c r="G41" s="9">
        <v>7.0470509999999997</v>
      </c>
      <c r="H41" s="43">
        <v>4.0822799999999999</v>
      </c>
      <c r="I41" s="44">
        <f t="shared" si="2"/>
        <v>0.63157049706780788</v>
      </c>
      <c r="J41" s="26">
        <f t="shared" si="3"/>
        <v>-0.66298431559564441</v>
      </c>
    </row>
    <row r="42" spans="1:10" x14ac:dyDescent="0.25">
      <c r="A42" s="2">
        <v>136319</v>
      </c>
      <c r="B42" s="2" t="s">
        <v>29</v>
      </c>
      <c r="C42" s="21">
        <v>28.565346000000002</v>
      </c>
      <c r="D42" s="22">
        <v>69.170867999999999</v>
      </c>
      <c r="E42" s="23">
        <v>2.3734160932870529</v>
      </c>
      <c r="F42" s="24">
        <v>1.2469650474760472</v>
      </c>
      <c r="G42" s="9">
        <v>39.200336</v>
      </c>
      <c r="H42" s="43">
        <v>70.775642000000005</v>
      </c>
      <c r="I42" s="44">
        <f t="shared" si="2"/>
        <v>1.785448808189066</v>
      </c>
      <c r="J42" s="26">
        <f t="shared" si="3"/>
        <v>0.83628677003122032</v>
      </c>
    </row>
    <row r="43" spans="1:10" x14ac:dyDescent="0.25">
      <c r="A43" s="2">
        <v>4599</v>
      </c>
      <c r="B43" s="2" t="s">
        <v>30</v>
      </c>
      <c r="C43" s="21">
        <v>2.0187979999999999</v>
      </c>
      <c r="D43" s="22">
        <v>7.834454</v>
      </c>
      <c r="E43" s="23">
        <v>2.9264806721085681</v>
      </c>
      <c r="F43" s="24">
        <v>1.5491667504448936</v>
      </c>
      <c r="G43" s="9">
        <v>1.7553030000000001</v>
      </c>
      <c r="H43" s="43">
        <v>8.8839419999999993</v>
      </c>
      <c r="I43" s="44">
        <f t="shared" si="2"/>
        <v>3.587243217896543</v>
      </c>
      <c r="J43" s="26">
        <f t="shared" si="3"/>
        <v>1.8428755644640036</v>
      </c>
    </row>
    <row r="44" spans="1:10" x14ac:dyDescent="0.25">
      <c r="A44" s="2">
        <v>4600</v>
      </c>
      <c r="B44" s="2" t="s">
        <v>31</v>
      </c>
      <c r="C44" s="21">
        <v>0.175068</v>
      </c>
      <c r="D44" s="22">
        <v>1.136695</v>
      </c>
      <c r="E44" s="23">
        <v>1.8183585971194858</v>
      </c>
      <c r="F44" s="24">
        <v>0.86263674038453453</v>
      </c>
      <c r="G44" s="9">
        <v>0.34989300000000001</v>
      </c>
      <c r="H44" s="43">
        <v>1.3441890000000001</v>
      </c>
      <c r="I44" s="44">
        <f t="shared" si="2"/>
        <v>1.7365739358601016</v>
      </c>
      <c r="J44" s="26">
        <f t="shared" si="3"/>
        <v>0.79624383578650104</v>
      </c>
    </row>
    <row r="45" spans="1:10" x14ac:dyDescent="0.25">
      <c r="A45" s="2">
        <v>27031</v>
      </c>
      <c r="B45" s="2" t="s">
        <v>32</v>
      </c>
      <c r="C45" s="21">
        <v>3.4631000000000002E-2</v>
      </c>
      <c r="D45" s="22">
        <v>1.5416000000000001</v>
      </c>
      <c r="E45" s="23">
        <v>2.4565279795405317</v>
      </c>
      <c r="F45" s="24">
        <v>1.2966206712951145</v>
      </c>
      <c r="G45" s="9">
        <v>0.11138000000000001</v>
      </c>
      <c r="H45" s="43">
        <v>2.420839</v>
      </c>
      <c r="I45" s="44">
        <f t="shared" si="2"/>
        <v>3.0780102215263905</v>
      </c>
      <c r="J45" s="26">
        <f t="shared" si="3"/>
        <v>1.6219980226086015</v>
      </c>
    </row>
    <row r="46" spans="1:10" x14ac:dyDescent="0.25">
      <c r="A46" s="2">
        <v>4938</v>
      </c>
      <c r="B46" s="2" t="s">
        <v>33</v>
      </c>
      <c r="C46" s="21">
        <v>11.067378</v>
      </c>
      <c r="D46" s="22">
        <v>26.786432999999999</v>
      </c>
      <c r="E46" s="23">
        <v>2.3026073269603389</v>
      </c>
      <c r="F46" s="24">
        <v>1.2032684034239938</v>
      </c>
      <c r="G46" s="9">
        <v>14.314824</v>
      </c>
      <c r="H46" s="43">
        <v>33.626314000000001</v>
      </c>
      <c r="I46" s="44">
        <f t="shared" si="2"/>
        <v>2.2609671518262306</v>
      </c>
      <c r="J46" s="26">
        <f t="shared" si="3"/>
        <v>1.1769400322302439</v>
      </c>
    </row>
    <row r="47" spans="1:10" x14ac:dyDescent="0.25">
      <c r="A47" s="2">
        <v>4939</v>
      </c>
      <c r="B47" s="2" t="s">
        <v>34</v>
      </c>
      <c r="C47" s="21">
        <v>2.0061689999999999</v>
      </c>
      <c r="D47" s="22">
        <v>9.4439609999999998</v>
      </c>
      <c r="E47" s="23">
        <v>3.4741762688657891</v>
      </c>
      <c r="F47" s="24">
        <v>1.7966709537510051</v>
      </c>
      <c r="G47" s="9">
        <v>1.0979650000000001</v>
      </c>
      <c r="H47" s="43">
        <v>6.1543000000000001</v>
      </c>
      <c r="I47" s="44">
        <f t="shared" si="2"/>
        <v>3.4101140867459652</v>
      </c>
      <c r="J47" s="26">
        <f t="shared" si="3"/>
        <v>1.7698200060029234</v>
      </c>
    </row>
    <row r="48" spans="1:10" x14ac:dyDescent="0.25">
      <c r="A48" s="2">
        <v>4940</v>
      </c>
      <c r="B48" s="2" t="s">
        <v>35</v>
      </c>
      <c r="C48" s="21">
        <v>8.0472629999999992</v>
      </c>
      <c r="D48" s="22">
        <v>24.581054999999999</v>
      </c>
      <c r="E48" s="23">
        <v>2.8274910323707845</v>
      </c>
      <c r="F48" s="24">
        <v>1.4995224485918548</v>
      </c>
      <c r="G48" s="9">
        <v>13.637449</v>
      </c>
      <c r="H48" s="43">
        <v>30.017074999999998</v>
      </c>
      <c r="I48" s="44">
        <f t="shared" si="2"/>
        <v>2.1190219006057678</v>
      </c>
      <c r="J48" s="26">
        <f t="shared" si="3"/>
        <v>1.0833984983906195</v>
      </c>
    </row>
    <row r="49" spans="1:10" x14ac:dyDescent="0.25">
      <c r="A49" s="2">
        <v>54625</v>
      </c>
      <c r="B49" s="2" t="s">
        <v>36</v>
      </c>
      <c r="C49" s="21">
        <v>6.4222149999999996</v>
      </c>
      <c r="D49" s="22">
        <v>15.655671999999999</v>
      </c>
      <c r="E49" s="23">
        <v>2.2440298482326368</v>
      </c>
      <c r="F49" s="24">
        <v>1.1660918656128449</v>
      </c>
      <c r="G49" s="9">
        <v>17.726593000000001</v>
      </c>
      <c r="H49" s="43">
        <v>30.277183999999998</v>
      </c>
      <c r="I49" s="44">
        <f t="shared" si="2"/>
        <v>1.6702015150326595</v>
      </c>
      <c r="J49" s="26">
        <f t="shared" si="3"/>
        <v>0.74002217886648491</v>
      </c>
    </row>
    <row r="50" spans="1:10" x14ac:dyDescent="0.25">
      <c r="A50" s="2">
        <v>83666</v>
      </c>
      <c r="B50" s="2" t="s">
        <v>37</v>
      </c>
      <c r="C50" s="21">
        <v>8.1287289999999999</v>
      </c>
      <c r="D50" s="22">
        <v>18.161528000000001</v>
      </c>
      <c r="E50" s="23">
        <v>2.0990356927015799</v>
      </c>
      <c r="F50" s="24">
        <v>1.0697266989053198</v>
      </c>
      <c r="G50" s="9">
        <v>8.4245049999999999</v>
      </c>
      <c r="H50" s="43">
        <v>20.207529000000001</v>
      </c>
      <c r="I50" s="44">
        <f t="shared" si="2"/>
        <v>2.2502538860131116</v>
      </c>
      <c r="J50" s="26">
        <f t="shared" si="3"/>
        <v>1.1700877834105006</v>
      </c>
    </row>
    <row r="51" spans="1:10" x14ac:dyDescent="0.25">
      <c r="A51" s="2">
        <v>118788</v>
      </c>
      <c r="B51" s="2" t="s">
        <v>38</v>
      </c>
      <c r="C51" s="21">
        <v>5.6591399999999998</v>
      </c>
      <c r="D51" s="22">
        <v>9.8810099999999998</v>
      </c>
      <c r="E51" s="23">
        <v>1.6339962818021547</v>
      </c>
      <c r="F51" s="24">
        <v>0.70840470060006178</v>
      </c>
      <c r="G51" s="9">
        <v>5.3706680000000002</v>
      </c>
      <c r="H51" s="43">
        <v>8.7541969999999996</v>
      </c>
      <c r="I51" s="44">
        <f t="shared" si="2"/>
        <v>1.5311105523000099</v>
      </c>
      <c r="J51" s="26">
        <f t="shared" si="3"/>
        <v>0.61457845494535557</v>
      </c>
    </row>
    <row r="52" spans="1:10" x14ac:dyDescent="0.25">
      <c r="A52" s="2">
        <v>79837</v>
      </c>
      <c r="B52" s="2" t="s">
        <v>39</v>
      </c>
      <c r="C52" s="21">
        <v>10.214566</v>
      </c>
      <c r="D52" s="22">
        <v>17.051152999999999</v>
      </c>
      <c r="E52" s="23">
        <v>1.6096167252482174</v>
      </c>
      <c r="F52" s="24">
        <v>0.68671720112790802</v>
      </c>
      <c r="G52" s="9">
        <v>11.00113</v>
      </c>
      <c r="H52" s="43">
        <v>22.439059</v>
      </c>
      <c r="I52" s="44">
        <f t="shared" si="2"/>
        <v>1.9530710024805997</v>
      </c>
      <c r="J52" s="26">
        <f t="shared" si="3"/>
        <v>0.96574439831054992</v>
      </c>
    </row>
    <row r="53" spans="1:10" x14ac:dyDescent="0.25">
      <c r="A53" s="2">
        <v>54107</v>
      </c>
      <c r="B53" s="2" t="s">
        <v>64</v>
      </c>
      <c r="C53" s="21">
        <v>43.589305000000003</v>
      </c>
      <c r="D53" s="22">
        <v>14.72864</v>
      </c>
      <c r="E53" s="23">
        <v>0.35274467722697178</v>
      </c>
      <c r="F53" s="24">
        <v>-1.5033037815791781</v>
      </c>
      <c r="G53" s="9">
        <v>42.671455000000002</v>
      </c>
      <c r="H53" s="43">
        <v>10.721831</v>
      </c>
      <c r="I53" s="44">
        <f t="shared" si="2"/>
        <v>0.26840944502536035</v>
      </c>
      <c r="J53" s="26">
        <f t="shared" si="3"/>
        <v>-1.8974926556462157</v>
      </c>
    </row>
    <row r="54" spans="1:10" x14ac:dyDescent="0.25">
      <c r="A54" s="2">
        <v>5547</v>
      </c>
      <c r="B54" s="2" t="s">
        <v>40</v>
      </c>
      <c r="C54" s="21">
        <v>4.7149929999999998</v>
      </c>
      <c r="D54" s="22">
        <v>7.65787</v>
      </c>
      <c r="E54" s="23">
        <v>1.5149397383338876</v>
      </c>
      <c r="F54" s="24">
        <v>0.59926040694180494</v>
      </c>
      <c r="G54" s="9">
        <v>4.2286070000000002</v>
      </c>
      <c r="H54" s="43">
        <v>8.2198440000000002</v>
      </c>
      <c r="I54" s="44">
        <f t="shared" si="2"/>
        <v>1.7633461455412502</v>
      </c>
      <c r="J54" s="26">
        <f t="shared" si="3"/>
        <v>0.81831570406143783</v>
      </c>
    </row>
    <row r="55" spans="1:10" x14ac:dyDescent="0.25">
      <c r="A55" s="2">
        <v>54809</v>
      </c>
      <c r="B55" s="2" t="s">
        <v>41</v>
      </c>
      <c r="C55" s="21">
        <v>3.479231</v>
      </c>
      <c r="D55" s="22">
        <v>9.6019839999999999</v>
      </c>
      <c r="E55" s="23">
        <v>2.3669205718570887</v>
      </c>
      <c r="F55" s="24">
        <v>1.2430112935205397</v>
      </c>
      <c r="G55" s="9">
        <v>8.7354240000000001</v>
      </c>
      <c r="H55" s="43">
        <v>15.214314999999999</v>
      </c>
      <c r="I55" s="44">
        <f t="shared" si="2"/>
        <v>1.6654965412908569</v>
      </c>
      <c r="J55" s="26">
        <f t="shared" si="3"/>
        <v>0.73595235799442571</v>
      </c>
    </row>
    <row r="56" spans="1:10" x14ac:dyDescent="0.25">
      <c r="A56" s="2">
        <v>25939</v>
      </c>
      <c r="B56" s="2" t="s">
        <v>42</v>
      </c>
      <c r="C56" s="21">
        <v>4.4503789999999999</v>
      </c>
      <c r="D56" s="22">
        <v>11.078382</v>
      </c>
      <c r="E56" s="23">
        <v>2.2160627728823994</v>
      </c>
      <c r="F56" s="24">
        <v>1.147998748193727</v>
      </c>
      <c r="G56" s="9">
        <v>7.2056230000000001</v>
      </c>
      <c r="H56" s="43">
        <v>11.626131000000001</v>
      </c>
      <c r="I56" s="44">
        <f t="shared" si="2"/>
        <v>1.5387169261858609</v>
      </c>
      <c r="J56" s="26">
        <f t="shared" si="3"/>
        <v>0.6217278471627331</v>
      </c>
    </row>
    <row r="57" spans="1:10" x14ac:dyDescent="0.25">
      <c r="A57" s="2">
        <v>55512</v>
      </c>
      <c r="B57" s="2" t="s">
        <v>43</v>
      </c>
      <c r="C57" s="21">
        <v>1.005865</v>
      </c>
      <c r="D57" s="22">
        <v>2.2105190000000001</v>
      </c>
      <c r="E57" s="23">
        <v>1.6005658406722287</v>
      </c>
      <c r="F57" s="24">
        <v>0.6785820246233123</v>
      </c>
      <c r="G57" s="9">
        <v>1.4685440000000001</v>
      </c>
      <c r="H57" s="43">
        <v>3.3620049999999999</v>
      </c>
      <c r="I57" s="44">
        <f t="shared" si="2"/>
        <v>1.7670355480801638</v>
      </c>
      <c r="J57" s="26">
        <f t="shared" si="3"/>
        <v>0.82133106338873885</v>
      </c>
    </row>
    <row r="58" spans="1:10" x14ac:dyDescent="0.25">
      <c r="A58" s="2">
        <v>6772</v>
      </c>
      <c r="B58" s="2" t="s">
        <v>44</v>
      </c>
      <c r="C58" s="21">
        <v>29.649927000000002</v>
      </c>
      <c r="D58" s="22">
        <v>50.969732999999998</v>
      </c>
      <c r="E58" s="23">
        <v>1.6955907594820698</v>
      </c>
      <c r="F58" s="24">
        <v>0.76178800922343393</v>
      </c>
      <c r="G58" s="9">
        <v>26.223600000000001</v>
      </c>
      <c r="H58" s="43">
        <v>48.410338000000003</v>
      </c>
      <c r="I58" s="44">
        <f t="shared" si="2"/>
        <v>1.8149817805139659</v>
      </c>
      <c r="J58" s="26">
        <f t="shared" si="3"/>
        <v>0.85995506596533522</v>
      </c>
    </row>
    <row r="59" spans="1:10" x14ac:dyDescent="0.25">
      <c r="A59" s="2">
        <v>80213</v>
      </c>
      <c r="B59" s="2" t="s">
        <v>45</v>
      </c>
      <c r="C59" s="21">
        <v>11.630171000000001</v>
      </c>
      <c r="D59" s="22">
        <v>21.966781000000001</v>
      </c>
      <c r="E59" s="23">
        <v>1.818406179932164</v>
      </c>
      <c r="F59" s="24">
        <v>0.86267449233831472</v>
      </c>
      <c r="G59" s="9">
        <v>9.2004990000000006</v>
      </c>
      <c r="H59" s="43">
        <v>19.811661000000001</v>
      </c>
      <c r="I59" s="44">
        <f t="shared" si="2"/>
        <v>2.0402591088926139</v>
      </c>
      <c r="J59" s="26">
        <f t="shared" si="3"/>
        <v>1.028752383263696</v>
      </c>
    </row>
    <row r="60" spans="1:10" x14ac:dyDescent="0.25">
      <c r="A60" s="2">
        <v>79041</v>
      </c>
      <c r="B60" s="2" t="s">
        <v>46</v>
      </c>
      <c r="C60" s="21">
        <v>3.0107460000000001</v>
      </c>
      <c r="D60" s="22">
        <v>5.2519179999999999</v>
      </c>
      <c r="E60" s="23">
        <v>1.5587918058136814</v>
      </c>
      <c r="F60" s="24">
        <v>0.64042825274542969</v>
      </c>
      <c r="G60" s="9">
        <v>4.560594</v>
      </c>
      <c r="H60" s="43">
        <v>8.5094340000000006</v>
      </c>
      <c r="I60" s="44">
        <f t="shared" si="2"/>
        <v>1.7101471533436896</v>
      </c>
      <c r="J60" s="26">
        <f t="shared" si="3"/>
        <v>0.77412047029546138</v>
      </c>
    </row>
    <row r="61" spans="1:10" x14ac:dyDescent="0.25">
      <c r="A61" s="2">
        <v>11076</v>
      </c>
      <c r="B61" s="2" t="s">
        <v>47</v>
      </c>
      <c r="C61" s="21">
        <v>2.7871959999999998</v>
      </c>
      <c r="D61" s="22">
        <v>5.7586149999999998</v>
      </c>
      <c r="E61" s="23">
        <v>1.7845960441445334</v>
      </c>
      <c r="F61" s="24">
        <v>0.83559754704810285</v>
      </c>
      <c r="G61" s="9">
        <v>4.4996780000000003</v>
      </c>
      <c r="H61" s="43">
        <v>8.4080899999999996</v>
      </c>
      <c r="I61" s="44">
        <f t="shared" si="2"/>
        <v>1.7106619696644056</v>
      </c>
      <c r="J61" s="26">
        <f t="shared" si="3"/>
        <v>0.774554708472317</v>
      </c>
    </row>
    <row r="62" spans="1:10" x14ac:dyDescent="0.25">
      <c r="A62" s="2">
        <v>135644</v>
      </c>
      <c r="B62" s="27" t="s">
        <v>48</v>
      </c>
      <c r="C62" s="21">
        <v>0</v>
      </c>
      <c r="D62" s="22">
        <v>827.18320400000005</v>
      </c>
      <c r="E62" s="23">
        <v>828.18320400000005</v>
      </c>
      <c r="F62" s="24">
        <v>9.6938061341492414</v>
      </c>
      <c r="G62" s="9">
        <v>0</v>
      </c>
      <c r="H62" s="43">
        <v>1641.2112589999999</v>
      </c>
      <c r="I62" s="44">
        <f t="shared" si="2"/>
        <v>1642.2112589999999</v>
      </c>
      <c r="J62" s="26">
        <f t="shared" si="3"/>
        <v>10.681424016349514</v>
      </c>
    </row>
    <row r="63" spans="1:10" x14ac:dyDescent="0.25">
      <c r="A63" s="2">
        <v>7277</v>
      </c>
      <c r="B63" s="2" t="s">
        <v>49</v>
      </c>
      <c r="C63" s="21">
        <v>28.534758</v>
      </c>
      <c r="D63" s="22">
        <v>97.456641000000005</v>
      </c>
      <c r="E63" s="23">
        <v>3.3335854994985907</v>
      </c>
      <c r="F63" s="24">
        <v>1.7370747297010438</v>
      </c>
      <c r="G63" s="9">
        <v>11.784632</v>
      </c>
      <c r="H63" s="43">
        <v>48.810692000000003</v>
      </c>
      <c r="I63" s="44">
        <f t="shared" si="2"/>
        <v>3.8961381133223076</v>
      </c>
      <c r="J63" s="26">
        <f t="shared" si="3"/>
        <v>1.9620448200982459</v>
      </c>
    </row>
    <row r="64" spans="1:10" x14ac:dyDescent="0.4">
      <c r="A64" s="4">
        <v>203068</v>
      </c>
      <c r="B64" s="42" t="s">
        <v>65</v>
      </c>
      <c r="C64" s="9">
        <v>151.425039</v>
      </c>
      <c r="D64" s="10">
        <v>105.032516</v>
      </c>
      <c r="E64" s="10">
        <v>0.69563712560375335</v>
      </c>
      <c r="F64" s="11">
        <v>-0.5235931646937716</v>
      </c>
      <c r="G64" s="9">
        <v>88.401358999999999</v>
      </c>
      <c r="H64" s="43">
        <v>63.127890999999998</v>
      </c>
      <c r="I64" s="43">
        <v>0.71730331302905592</v>
      </c>
      <c r="J64" s="11">
        <v>-0.47934480068497526</v>
      </c>
    </row>
    <row r="65" spans="1:10" x14ac:dyDescent="0.25">
      <c r="A65" s="2">
        <v>9246</v>
      </c>
      <c r="B65" s="2" t="s">
        <v>50</v>
      </c>
      <c r="C65" s="21">
        <v>0.50662099999999999</v>
      </c>
      <c r="D65" s="22">
        <v>1.9581409999999999</v>
      </c>
      <c r="E65" s="23">
        <v>1.9634274313181617</v>
      </c>
      <c r="F65" s="24">
        <v>0.97337427668414045</v>
      </c>
      <c r="G65" s="9">
        <v>0.37676500000000002</v>
      </c>
      <c r="H65" s="43">
        <v>1.5902700000000001</v>
      </c>
      <c r="I65" s="44">
        <f>(H65+1)/(G65+1)</f>
        <v>1.8814176711348707</v>
      </c>
      <c r="J65" s="26">
        <f>LOG(I65,2)</f>
        <v>0.91182015996431098</v>
      </c>
    </row>
    <row r="66" spans="1:10" x14ac:dyDescent="0.25">
      <c r="A66" s="2">
        <v>11274</v>
      </c>
      <c r="B66" s="2" t="s">
        <v>51</v>
      </c>
      <c r="C66" s="21">
        <v>2.6575090000000001</v>
      </c>
      <c r="D66" s="22">
        <v>4.8813409999999999</v>
      </c>
      <c r="E66" s="23">
        <v>1.6080181894289254</v>
      </c>
      <c r="F66" s="24">
        <v>0.685283725951224</v>
      </c>
      <c r="G66" s="9">
        <v>1.9433929999999999</v>
      </c>
      <c r="H66" s="43">
        <v>3.7267389999999998</v>
      </c>
      <c r="I66" s="44">
        <f>(H66+1)/(G66+1)</f>
        <v>1.6058810359336997</v>
      </c>
      <c r="J66" s="26">
        <f>LOG(I66,2)</f>
        <v>0.68336502160647705</v>
      </c>
    </row>
    <row r="67" spans="1:10" x14ac:dyDescent="0.4">
      <c r="A67" s="5">
        <v>54739</v>
      </c>
      <c r="B67" s="41" t="s">
        <v>0</v>
      </c>
      <c r="C67" s="12">
        <v>0.118353</v>
      </c>
      <c r="D67" s="13">
        <v>0.49821300000000002</v>
      </c>
      <c r="E67" s="13">
        <v>1.3396601967357356</v>
      </c>
      <c r="F67" s="14">
        <v>0.42186710915138487</v>
      </c>
      <c r="G67" s="12">
        <v>8.6707999999999993E-2</v>
      </c>
      <c r="H67" s="13">
        <v>0.74444399999999999</v>
      </c>
      <c r="I67" s="13">
        <v>1.6052555056188047</v>
      </c>
      <c r="J67" s="14">
        <v>0.68280294678781894</v>
      </c>
    </row>
  </sheetData>
  <sortState ref="A2:J67">
    <sortCondition ref="B2:B67"/>
  </sortState>
  <phoneticPr fontId="1" type="noConversion"/>
  <conditionalFormatting sqref="B53:B65">
    <cfRule type="duplicateValues" dxfId="3" priority="2"/>
  </conditionalFormatting>
  <conditionalFormatting sqref="B26:B52 B2:B4 B6:B24">
    <cfRule type="duplicateValues" dxfId="2" priority="3"/>
  </conditionalFormatting>
  <conditionalFormatting sqref="B25">
    <cfRule type="duplicateValues" dxfId="1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pane ySplit="1" topLeftCell="A14" activePane="bottomLeft" state="frozen"/>
      <selection pane="bottomLeft" activeCell="K10" sqref="K10"/>
    </sheetView>
  </sheetViews>
  <sheetFormatPr defaultRowHeight="17.399999999999999" x14ac:dyDescent="0.4"/>
  <cols>
    <col min="1" max="1" width="9" style="28"/>
    <col min="2" max="2" width="9" style="3"/>
    <col min="3" max="3" width="17.19921875" style="10" customWidth="1"/>
    <col min="4" max="5" width="9" style="10"/>
    <col min="6" max="6" width="10.8984375" style="10" customWidth="1"/>
    <col min="7" max="7" width="10.5" style="10" customWidth="1"/>
    <col min="8" max="8" width="10.69921875" style="10" customWidth="1"/>
  </cols>
  <sheetData>
    <row r="1" spans="1:8" x14ac:dyDescent="0.4">
      <c r="A1" s="46" t="s">
        <v>66</v>
      </c>
      <c r="B1" s="48" t="s">
        <v>67</v>
      </c>
      <c r="C1" s="49" t="s">
        <v>174</v>
      </c>
      <c r="D1" s="49" t="s">
        <v>175</v>
      </c>
      <c r="E1" s="49" t="s">
        <v>176</v>
      </c>
      <c r="F1" s="49" t="s">
        <v>177</v>
      </c>
      <c r="G1" s="49" t="s">
        <v>178</v>
      </c>
      <c r="H1" s="49" t="s">
        <v>179</v>
      </c>
    </row>
    <row r="2" spans="1:8" x14ac:dyDescent="0.4">
      <c r="A2" s="29">
        <v>312</v>
      </c>
      <c r="B2" s="3" t="s">
        <v>68</v>
      </c>
      <c r="C2" s="7">
        <v>1.61963643156949</v>
      </c>
      <c r="D2" s="8">
        <v>1.79271978224871</v>
      </c>
      <c r="E2" s="50">
        <v>4.9067916036327901</v>
      </c>
      <c r="F2" s="7">
        <f t="shared" ref="F2:H33" si="0">LOG(C2,2)</f>
        <v>0.69567000000000212</v>
      </c>
      <c r="G2" s="8">
        <f t="shared" si="0"/>
        <v>0.84214999999999818</v>
      </c>
      <c r="H2" s="50">
        <f t="shared" si="0"/>
        <v>2.2947800000000007</v>
      </c>
    </row>
    <row r="3" spans="1:8" x14ac:dyDescent="0.4">
      <c r="A3" s="29" t="s">
        <v>69</v>
      </c>
      <c r="B3" s="3" t="s">
        <v>70</v>
      </c>
      <c r="C3" s="9">
        <v>1.6215910148019801</v>
      </c>
      <c r="D3" s="10">
        <v>1.5837010188735099</v>
      </c>
      <c r="E3" s="11">
        <v>1.7099095356371099</v>
      </c>
      <c r="F3" s="9">
        <f t="shared" si="0"/>
        <v>0.69740999999999875</v>
      </c>
      <c r="G3" s="10">
        <f t="shared" si="0"/>
        <v>0.66329999999999578</v>
      </c>
      <c r="H3" s="11">
        <f t="shared" si="0"/>
        <v>0.77392000000000327</v>
      </c>
    </row>
    <row r="4" spans="1:8" x14ac:dyDescent="0.4">
      <c r="A4" s="29" t="s">
        <v>71</v>
      </c>
      <c r="B4" s="3" t="s">
        <v>72</v>
      </c>
      <c r="C4" s="9">
        <v>2.8430116286068299</v>
      </c>
      <c r="D4" s="10">
        <v>1.62138870719966</v>
      </c>
      <c r="E4" s="11">
        <v>1.90777363507878</v>
      </c>
      <c r="F4" s="9">
        <f t="shared" si="0"/>
        <v>1.5074199999999975</v>
      </c>
      <c r="G4" s="10">
        <f t="shared" si="0"/>
        <v>0.6972299999999988</v>
      </c>
      <c r="H4" s="11">
        <f t="shared" si="0"/>
        <v>0.93189000000000088</v>
      </c>
    </row>
    <row r="5" spans="1:8" x14ac:dyDescent="0.4">
      <c r="A5" s="29" t="s">
        <v>73</v>
      </c>
      <c r="B5" s="3" t="s">
        <v>74</v>
      </c>
      <c r="C5" s="9">
        <v>4.16994975413039</v>
      </c>
      <c r="D5" s="10">
        <v>2.5576520333737101</v>
      </c>
      <c r="E5" s="11">
        <v>2.67824882183143</v>
      </c>
      <c r="F5" s="9">
        <f t="shared" si="0"/>
        <v>2.0600300000000011</v>
      </c>
      <c r="G5" s="10">
        <f t="shared" si="0"/>
        <v>1.3548199999999968</v>
      </c>
      <c r="H5" s="11">
        <f t="shared" si="0"/>
        <v>1.4212900000000019</v>
      </c>
    </row>
    <row r="6" spans="1:8" x14ac:dyDescent="0.4">
      <c r="A6" s="29">
        <v>374920</v>
      </c>
      <c r="B6" s="4" t="s">
        <v>75</v>
      </c>
      <c r="C6" s="10">
        <v>1.8567376727457501</v>
      </c>
      <c r="D6" s="10">
        <v>1.6094636570506999</v>
      </c>
      <c r="E6" s="11">
        <v>1.5487776084271001</v>
      </c>
      <c r="F6" s="9">
        <f t="shared" si="0"/>
        <v>0.89277000000000251</v>
      </c>
      <c r="G6" s="10">
        <f t="shared" si="0"/>
        <v>0.68657999999999775</v>
      </c>
      <c r="H6" s="11">
        <f t="shared" si="0"/>
        <v>0.63113000000000341</v>
      </c>
    </row>
    <row r="7" spans="1:8" x14ac:dyDescent="0.4">
      <c r="A7" s="29" t="s">
        <v>76</v>
      </c>
      <c r="B7" s="3" t="s">
        <v>77</v>
      </c>
      <c r="C7" s="9">
        <v>1.6111379200770499</v>
      </c>
      <c r="D7" s="10">
        <v>1.5944512630660399</v>
      </c>
      <c r="E7" s="11">
        <v>1.5609885986369501</v>
      </c>
      <c r="F7" s="9">
        <f t="shared" si="0"/>
        <v>0.68808000000000313</v>
      </c>
      <c r="G7" s="10">
        <f t="shared" si="0"/>
        <v>0.67306000000000232</v>
      </c>
      <c r="H7" s="11">
        <f t="shared" si="0"/>
        <v>0.6424599999999977</v>
      </c>
    </row>
    <row r="8" spans="1:8" x14ac:dyDescent="0.4">
      <c r="A8" s="29" t="s">
        <v>78</v>
      </c>
      <c r="B8" s="3" t="s">
        <v>79</v>
      </c>
      <c r="C8" s="9">
        <v>2.3533566877972798</v>
      </c>
      <c r="D8" s="10">
        <v>1.50306770889777</v>
      </c>
      <c r="E8" s="11">
        <v>1.77521036967572</v>
      </c>
      <c r="F8" s="9">
        <f t="shared" si="0"/>
        <v>1.2347200000000018</v>
      </c>
      <c r="G8" s="10">
        <f t="shared" si="0"/>
        <v>0.58791000000000437</v>
      </c>
      <c r="H8" s="11">
        <f t="shared" si="0"/>
        <v>0.8279899999999969</v>
      </c>
    </row>
    <row r="9" spans="1:8" x14ac:dyDescent="0.4">
      <c r="A9" s="29" t="s">
        <v>80</v>
      </c>
      <c r="B9" s="3" t="s">
        <v>81</v>
      </c>
      <c r="C9" s="9">
        <v>3.1193382458077301</v>
      </c>
      <c r="D9" s="10">
        <v>1.83301678913161</v>
      </c>
      <c r="E9" s="11">
        <v>1.57301235255827</v>
      </c>
      <c r="F9" s="9">
        <f t="shared" si="0"/>
        <v>1.6412400000000009</v>
      </c>
      <c r="G9" s="10">
        <f t="shared" si="0"/>
        <v>0.87421999999999611</v>
      </c>
      <c r="H9" s="11">
        <f t="shared" si="0"/>
        <v>0.65352999999999883</v>
      </c>
    </row>
    <row r="10" spans="1:8" x14ac:dyDescent="0.4">
      <c r="A10" s="29" t="s">
        <v>82</v>
      </c>
      <c r="B10" s="3" t="s">
        <v>83</v>
      </c>
      <c r="C10" s="9">
        <v>2.2720112839356799</v>
      </c>
      <c r="D10" s="10">
        <v>2.0052609629510298</v>
      </c>
      <c r="E10" s="11">
        <v>1.56173535364232</v>
      </c>
      <c r="F10" s="9">
        <f t="shared" si="0"/>
        <v>1.1839699999999989</v>
      </c>
      <c r="G10" s="10">
        <f t="shared" si="0"/>
        <v>1.0037899999999977</v>
      </c>
      <c r="H10" s="11">
        <f t="shared" si="0"/>
        <v>0.64315000000000155</v>
      </c>
    </row>
    <row r="11" spans="1:8" x14ac:dyDescent="0.4">
      <c r="A11" s="29" t="s">
        <v>84</v>
      </c>
      <c r="B11" s="3" t="s">
        <v>85</v>
      </c>
      <c r="C11" s="9">
        <v>5.9113186858483804</v>
      </c>
      <c r="D11" s="10">
        <v>2.8240977006242498</v>
      </c>
      <c r="E11" s="11">
        <v>3.9882614816911302</v>
      </c>
      <c r="F11" s="9">
        <f t="shared" si="0"/>
        <v>2.5634799999999989</v>
      </c>
      <c r="G11" s="10">
        <f t="shared" si="0"/>
        <v>1.4977900000000011</v>
      </c>
      <c r="H11" s="11">
        <f t="shared" si="0"/>
        <v>1.9957600000000009</v>
      </c>
    </row>
    <row r="12" spans="1:8" x14ac:dyDescent="0.4">
      <c r="A12" s="29" t="s">
        <v>86</v>
      </c>
      <c r="B12" s="3" t="s">
        <v>8</v>
      </c>
      <c r="C12" s="9">
        <v>6.3009091140727804</v>
      </c>
      <c r="D12" s="10">
        <v>3.4077748014256501</v>
      </c>
      <c r="E12" s="11">
        <v>6.7396328457218297</v>
      </c>
      <c r="F12" s="9">
        <f t="shared" si="0"/>
        <v>2.6555600000000004</v>
      </c>
      <c r="G12" s="10">
        <f t="shared" si="0"/>
        <v>1.7688299999999999</v>
      </c>
      <c r="H12" s="11">
        <f t="shared" si="0"/>
        <v>2.7526700000000011</v>
      </c>
    </row>
    <row r="13" spans="1:8" x14ac:dyDescent="0.4">
      <c r="A13" s="29" t="s">
        <v>87</v>
      </c>
      <c r="B13" s="3" t="s">
        <v>88</v>
      </c>
      <c r="C13" s="9">
        <v>5.3135645393376398</v>
      </c>
      <c r="D13" s="10">
        <v>3.0701943835612102</v>
      </c>
      <c r="E13" s="11">
        <v>2.9171913068192099</v>
      </c>
      <c r="F13" s="9">
        <f t="shared" si="0"/>
        <v>2.4096799999999994</v>
      </c>
      <c r="G13" s="10">
        <f t="shared" si="0"/>
        <v>1.6183300000000012</v>
      </c>
      <c r="H13" s="11">
        <f t="shared" si="0"/>
        <v>1.544580000000003</v>
      </c>
    </row>
    <row r="14" spans="1:8" x14ac:dyDescent="0.4">
      <c r="A14" s="29" t="s">
        <v>89</v>
      </c>
      <c r="B14" s="3" t="s">
        <v>90</v>
      </c>
      <c r="C14" s="9">
        <v>2.7283524036621198</v>
      </c>
      <c r="D14" s="10">
        <v>2.1022292426014899</v>
      </c>
      <c r="E14" s="11">
        <v>2.04253386740164</v>
      </c>
      <c r="F14" s="9">
        <f t="shared" si="0"/>
        <v>1.4480300000000013</v>
      </c>
      <c r="G14" s="10">
        <f t="shared" si="0"/>
        <v>1.0719200000000002</v>
      </c>
      <c r="H14" s="11">
        <f t="shared" si="0"/>
        <v>1.0303599999999984</v>
      </c>
    </row>
    <row r="15" spans="1:8" x14ac:dyDescent="0.4">
      <c r="A15" s="29" t="s">
        <v>91</v>
      </c>
      <c r="B15" s="3" t="s">
        <v>92</v>
      </c>
      <c r="C15" s="9">
        <v>2.6556775747158499</v>
      </c>
      <c r="D15" s="10">
        <v>2.09767329369694</v>
      </c>
      <c r="E15" s="11">
        <v>2.0920683693319999</v>
      </c>
      <c r="F15" s="9">
        <f t="shared" si="0"/>
        <v>1.409079999999999</v>
      </c>
      <c r="G15" s="10">
        <f t="shared" si="0"/>
        <v>1.0687899999999995</v>
      </c>
      <c r="H15" s="11">
        <f t="shared" si="0"/>
        <v>1.0649299999999984</v>
      </c>
    </row>
    <row r="16" spans="1:8" x14ac:dyDescent="0.4">
      <c r="A16" s="29" t="s">
        <v>93</v>
      </c>
      <c r="B16" s="3" t="s">
        <v>94</v>
      </c>
      <c r="C16" s="9">
        <v>2.0360881182157402</v>
      </c>
      <c r="D16" s="10">
        <v>1.5978256563723101</v>
      </c>
      <c r="E16" s="11">
        <v>1.60359519530261</v>
      </c>
      <c r="F16" s="9">
        <f t="shared" si="0"/>
        <v>1.0257999999999992</v>
      </c>
      <c r="G16" s="10">
        <f t="shared" si="0"/>
        <v>0.67610999999999966</v>
      </c>
      <c r="H16" s="11">
        <f t="shared" si="0"/>
        <v>0.68130999999999808</v>
      </c>
    </row>
    <row r="17" spans="1:8" x14ac:dyDescent="0.4">
      <c r="A17" s="29" t="s">
        <v>95</v>
      </c>
      <c r="B17" s="3" t="s">
        <v>96</v>
      </c>
      <c r="C17" s="9">
        <v>2.4928913398377102</v>
      </c>
      <c r="D17" s="10">
        <v>1.7814722366884701</v>
      </c>
      <c r="E17" s="11">
        <v>1.7281638401435999</v>
      </c>
      <c r="F17" s="9">
        <f t="shared" si="0"/>
        <v>1.3178199999999987</v>
      </c>
      <c r="G17" s="10">
        <f t="shared" si="0"/>
        <v>0.83306999999999642</v>
      </c>
      <c r="H17" s="11">
        <f t="shared" si="0"/>
        <v>0.78924000000000127</v>
      </c>
    </row>
    <row r="18" spans="1:8" x14ac:dyDescent="0.4">
      <c r="A18" s="29" t="s">
        <v>97</v>
      </c>
      <c r="B18" s="3" t="s">
        <v>14</v>
      </c>
      <c r="C18" s="9">
        <v>10.359338665563101</v>
      </c>
      <c r="D18" s="10">
        <v>3.8027681965381701</v>
      </c>
      <c r="E18" s="11">
        <v>5.3587258117088901</v>
      </c>
      <c r="F18" s="9">
        <f t="shared" si="0"/>
        <v>3.3728599999999984</v>
      </c>
      <c r="G18" s="10">
        <f t="shared" si="0"/>
        <v>1.9270499999999993</v>
      </c>
      <c r="H18" s="11">
        <f t="shared" si="0"/>
        <v>2.4218900000000012</v>
      </c>
    </row>
    <row r="19" spans="1:8" x14ac:dyDescent="0.4">
      <c r="A19" s="29" t="s">
        <v>98</v>
      </c>
      <c r="B19" s="3" t="s">
        <v>99</v>
      </c>
      <c r="C19" s="9">
        <v>7.38373102828188</v>
      </c>
      <c r="D19" s="10">
        <v>5.0366692687308099</v>
      </c>
      <c r="E19" s="11">
        <v>5.9148435122673302</v>
      </c>
      <c r="F19" s="9">
        <f t="shared" si="0"/>
        <v>2.88435</v>
      </c>
      <c r="G19" s="10">
        <f t="shared" si="0"/>
        <v>2.3324700000000007</v>
      </c>
      <c r="H19" s="11">
        <f t="shared" si="0"/>
        <v>2.5643400000000001</v>
      </c>
    </row>
    <row r="20" spans="1:8" x14ac:dyDescent="0.4">
      <c r="A20" s="29" t="s">
        <v>100</v>
      </c>
      <c r="B20" s="3" t="s">
        <v>17</v>
      </c>
      <c r="C20" s="9">
        <v>12.070219441487399</v>
      </c>
      <c r="D20" s="10">
        <v>4.4021246592254304</v>
      </c>
      <c r="E20" s="11">
        <v>5.8313099177922396</v>
      </c>
      <c r="F20" s="9">
        <f t="shared" si="0"/>
        <v>3.5933799999999967</v>
      </c>
      <c r="G20" s="10">
        <f t="shared" si="0"/>
        <v>2.1382000000000017</v>
      </c>
      <c r="H20" s="11">
        <f t="shared" si="0"/>
        <v>2.5438200000000002</v>
      </c>
    </row>
    <row r="21" spans="1:8" x14ac:dyDescent="0.4">
      <c r="A21" s="29" t="s">
        <v>101</v>
      </c>
      <c r="B21" s="3" t="s">
        <v>102</v>
      </c>
      <c r="C21" s="9">
        <v>31.537578782059899</v>
      </c>
      <c r="D21" s="10">
        <v>6.6131150467196704</v>
      </c>
      <c r="E21" s="11">
        <v>5.2754347806926303</v>
      </c>
      <c r="F21" s="9">
        <f t="shared" si="0"/>
        <v>4.9790000000000019</v>
      </c>
      <c r="G21" s="10">
        <f t="shared" si="0"/>
        <v>2.7253299999999996</v>
      </c>
      <c r="H21" s="11">
        <f t="shared" si="0"/>
        <v>2.3992899999999993</v>
      </c>
    </row>
    <row r="22" spans="1:8" x14ac:dyDescent="0.4">
      <c r="A22" s="29" t="s">
        <v>103</v>
      </c>
      <c r="B22" s="3" t="s">
        <v>104</v>
      </c>
      <c r="C22" s="9">
        <v>16.396659288001501</v>
      </c>
      <c r="D22" s="10">
        <v>7.8092283554615003</v>
      </c>
      <c r="E22" s="11">
        <v>23.1012658151366</v>
      </c>
      <c r="F22" s="9">
        <f t="shared" si="0"/>
        <v>4.0353300000000001</v>
      </c>
      <c r="G22" s="10">
        <f t="shared" si="0"/>
        <v>2.9651799999999997</v>
      </c>
      <c r="H22" s="11">
        <f t="shared" si="0"/>
        <v>4.5299000000000014</v>
      </c>
    </row>
    <row r="23" spans="1:8" x14ac:dyDescent="0.4">
      <c r="A23" s="29" t="s">
        <v>105</v>
      </c>
      <c r="B23" s="3" t="s">
        <v>18</v>
      </c>
      <c r="C23" s="9">
        <v>9.8465614209757195</v>
      </c>
      <c r="D23" s="10">
        <v>4.4606377775667001</v>
      </c>
      <c r="E23" s="11">
        <v>3.5632161446745498</v>
      </c>
      <c r="F23" s="9">
        <f t="shared" si="0"/>
        <v>3.2996199999999991</v>
      </c>
      <c r="G23" s="10">
        <f t="shared" si="0"/>
        <v>2.1572500000000003</v>
      </c>
      <c r="H23" s="11">
        <f t="shared" si="0"/>
        <v>1.8331799999999991</v>
      </c>
    </row>
    <row r="24" spans="1:8" x14ac:dyDescent="0.4">
      <c r="A24" s="29" t="s">
        <v>106</v>
      </c>
      <c r="B24" s="3" t="s">
        <v>19</v>
      </c>
      <c r="C24" s="9">
        <v>10.325358727091899</v>
      </c>
      <c r="D24" s="10">
        <v>5.05009315379918</v>
      </c>
      <c r="E24" s="11">
        <v>5.9697064864201996</v>
      </c>
      <c r="F24" s="9">
        <f t="shared" si="0"/>
        <v>3.3681200000000007</v>
      </c>
      <c r="G24" s="10">
        <f t="shared" si="0"/>
        <v>2.3363099999999988</v>
      </c>
      <c r="H24" s="11">
        <f t="shared" si="0"/>
        <v>2.5776600000000007</v>
      </c>
    </row>
    <row r="25" spans="1:8" x14ac:dyDescent="0.4">
      <c r="A25" s="29" t="s">
        <v>107</v>
      </c>
      <c r="B25" s="3" t="s">
        <v>108</v>
      </c>
      <c r="C25" s="9">
        <v>3.7669059151887301</v>
      </c>
      <c r="D25" s="10">
        <v>1.7248369626714199</v>
      </c>
      <c r="E25" s="11">
        <v>2.2038407832619602</v>
      </c>
      <c r="F25" s="9">
        <f t="shared" si="0"/>
        <v>1.9133800000000012</v>
      </c>
      <c r="G25" s="10">
        <f t="shared" si="0"/>
        <v>0.78646000000000305</v>
      </c>
      <c r="H25" s="11">
        <f t="shared" si="0"/>
        <v>1.1400199999999998</v>
      </c>
    </row>
    <row r="26" spans="1:8" x14ac:dyDescent="0.4">
      <c r="A26" s="29" t="s">
        <v>109</v>
      </c>
      <c r="B26" s="3" t="s">
        <v>20</v>
      </c>
      <c r="C26" s="9">
        <v>5.6176237471902999</v>
      </c>
      <c r="D26" s="10">
        <v>2.4527666736726998</v>
      </c>
      <c r="E26" s="11">
        <v>3.2271709445753398</v>
      </c>
      <c r="F26" s="9">
        <f t="shared" si="0"/>
        <v>2.4899600000000022</v>
      </c>
      <c r="G26" s="10">
        <f t="shared" si="0"/>
        <v>1.2944099999999996</v>
      </c>
      <c r="H26" s="11">
        <f t="shared" si="0"/>
        <v>1.6902699999999988</v>
      </c>
    </row>
    <row r="27" spans="1:8" x14ac:dyDescent="0.4">
      <c r="A27" s="29" t="s">
        <v>110</v>
      </c>
      <c r="B27" s="3" t="s">
        <v>21</v>
      </c>
      <c r="C27" s="9">
        <v>5.5923707177214803</v>
      </c>
      <c r="D27" s="10">
        <v>4.10004572724662</v>
      </c>
      <c r="E27" s="11">
        <v>4.0419738834196099</v>
      </c>
      <c r="F27" s="9">
        <f t="shared" si="0"/>
        <v>2.4834600000000013</v>
      </c>
      <c r="G27" s="10">
        <f t="shared" si="0"/>
        <v>2.0356400000000021</v>
      </c>
      <c r="H27" s="11">
        <f t="shared" si="0"/>
        <v>2.0150599999999987</v>
      </c>
    </row>
    <row r="28" spans="1:8" x14ac:dyDescent="0.4">
      <c r="A28" s="29" t="s">
        <v>111</v>
      </c>
      <c r="B28" s="3" t="s">
        <v>22</v>
      </c>
      <c r="C28" s="9">
        <v>9.4442092048422008</v>
      </c>
      <c r="D28" s="10">
        <v>4.8054781907168502</v>
      </c>
      <c r="E28" s="11">
        <v>3.7942375342967098</v>
      </c>
      <c r="F28" s="9">
        <f t="shared" si="0"/>
        <v>3.2394300000000005</v>
      </c>
      <c r="G28" s="10">
        <f t="shared" si="0"/>
        <v>2.2646800000000011</v>
      </c>
      <c r="H28" s="11">
        <f t="shared" si="0"/>
        <v>1.9238099999999998</v>
      </c>
    </row>
    <row r="29" spans="1:8" x14ac:dyDescent="0.4">
      <c r="A29" s="29" t="s">
        <v>112</v>
      </c>
      <c r="B29" s="3" t="s">
        <v>113</v>
      </c>
      <c r="C29" s="9">
        <v>1.8389216335762</v>
      </c>
      <c r="D29" s="10">
        <v>1.6068107293401901</v>
      </c>
      <c r="E29" s="11">
        <v>1.9189006250690099</v>
      </c>
      <c r="F29" s="9">
        <f t="shared" si="0"/>
        <v>0.87885999999999764</v>
      </c>
      <c r="G29" s="10">
        <f t="shared" si="0"/>
        <v>0.68420000000000281</v>
      </c>
      <c r="H29" s="11">
        <f t="shared" si="0"/>
        <v>0.94028000000000145</v>
      </c>
    </row>
    <row r="30" spans="1:8" x14ac:dyDescent="0.4">
      <c r="A30" s="29" t="s">
        <v>114</v>
      </c>
      <c r="B30" s="3" t="s">
        <v>25</v>
      </c>
      <c r="C30" s="9">
        <v>2.4642181854528902</v>
      </c>
      <c r="D30" s="10">
        <v>2.3888065062947099</v>
      </c>
      <c r="E30" s="11">
        <v>1.71155778390562</v>
      </c>
      <c r="F30" s="9">
        <f t="shared" si="0"/>
        <v>1.3011300000000006</v>
      </c>
      <c r="G30" s="10">
        <f t="shared" si="0"/>
        <v>1.2562899999999988</v>
      </c>
      <c r="H30" s="11">
        <f t="shared" si="0"/>
        <v>0.77531000000000316</v>
      </c>
    </row>
    <row r="31" spans="1:8" x14ac:dyDescent="0.4">
      <c r="A31" s="29" t="s">
        <v>115</v>
      </c>
      <c r="B31" s="3" t="s">
        <v>26</v>
      </c>
      <c r="C31" s="9">
        <v>2.7641195220445698</v>
      </c>
      <c r="D31" s="10">
        <v>2.3159594604596698</v>
      </c>
      <c r="E31" s="11">
        <v>2.7908217842335898</v>
      </c>
      <c r="F31" s="9">
        <f t="shared" si="0"/>
        <v>1.466819999999998</v>
      </c>
      <c r="G31" s="10">
        <f t="shared" si="0"/>
        <v>1.2116100000000014</v>
      </c>
      <c r="H31" s="11">
        <f t="shared" si="0"/>
        <v>1.4806900000000009</v>
      </c>
    </row>
    <row r="32" spans="1:8" x14ac:dyDescent="0.4">
      <c r="A32" s="29" t="s">
        <v>116</v>
      </c>
      <c r="B32" s="3" t="s">
        <v>117</v>
      </c>
      <c r="C32" s="9">
        <v>3.0959453390973901</v>
      </c>
      <c r="D32" s="10">
        <v>1.74146321603923</v>
      </c>
      <c r="E32" s="11">
        <v>1.8370615956248399</v>
      </c>
      <c r="F32" s="9">
        <f t="shared" si="0"/>
        <v>1.6303799999999993</v>
      </c>
      <c r="G32" s="10">
        <f t="shared" si="0"/>
        <v>0.80030000000000368</v>
      </c>
      <c r="H32" s="11">
        <f t="shared" si="0"/>
        <v>0.87740000000000051</v>
      </c>
    </row>
    <row r="33" spans="1:8" x14ac:dyDescent="0.4">
      <c r="A33" s="29" t="s">
        <v>118</v>
      </c>
      <c r="B33" s="3" t="s">
        <v>119</v>
      </c>
      <c r="C33" s="9">
        <v>2.4759977439239602</v>
      </c>
      <c r="D33" s="10">
        <v>1.5656698215912199</v>
      </c>
      <c r="E33" s="11">
        <v>2.2503821275794298</v>
      </c>
      <c r="F33" s="9">
        <f t="shared" si="0"/>
        <v>1.3080099999999977</v>
      </c>
      <c r="G33" s="10">
        <f t="shared" si="0"/>
        <v>0.64677999999999991</v>
      </c>
      <c r="H33" s="11">
        <f t="shared" si="0"/>
        <v>1.1701700000000022</v>
      </c>
    </row>
    <row r="34" spans="1:8" x14ac:dyDescent="0.4">
      <c r="A34" s="29" t="s">
        <v>120</v>
      </c>
      <c r="B34" s="3" t="s">
        <v>121</v>
      </c>
      <c r="C34" s="9">
        <v>3.9536906659210098</v>
      </c>
      <c r="D34" s="10">
        <v>1.78939265548236</v>
      </c>
      <c r="E34" s="11">
        <v>1.9296778273642801</v>
      </c>
      <c r="F34" s="9">
        <f t="shared" ref="F34:H64" si="1">LOG(C34,2)</f>
        <v>1.9831999999999994</v>
      </c>
      <c r="G34" s="10">
        <f t="shared" si="1"/>
        <v>0.83947000000000205</v>
      </c>
      <c r="H34" s="11">
        <f t="shared" si="1"/>
        <v>0.94835999999999887</v>
      </c>
    </row>
    <row r="35" spans="1:8" x14ac:dyDescent="0.4">
      <c r="A35" s="29" t="s">
        <v>122</v>
      </c>
      <c r="B35" s="3" t="s">
        <v>30</v>
      </c>
      <c r="C35" s="9">
        <v>10.4897617079257</v>
      </c>
      <c r="D35" s="10">
        <v>8.4326729352886307</v>
      </c>
      <c r="E35" s="11">
        <v>4.0763275987297796</v>
      </c>
      <c r="F35" s="9">
        <f t="shared" si="1"/>
        <v>3.3909100000000034</v>
      </c>
      <c r="G35" s="10">
        <f t="shared" si="1"/>
        <v>3.07599</v>
      </c>
      <c r="H35" s="11">
        <f t="shared" si="1"/>
        <v>2.0272700000000023</v>
      </c>
    </row>
    <row r="36" spans="1:8" x14ac:dyDescent="0.4">
      <c r="A36" s="29" t="s">
        <v>123</v>
      </c>
      <c r="B36" s="3" t="s">
        <v>31</v>
      </c>
      <c r="C36" s="9">
        <v>4.5558807971975899</v>
      </c>
      <c r="D36" s="10">
        <v>2.6295938729454198</v>
      </c>
      <c r="E36" s="11">
        <v>2.6023590034229001</v>
      </c>
      <c r="F36" s="9">
        <f t="shared" si="1"/>
        <v>2.1877300000000011</v>
      </c>
      <c r="G36" s="10">
        <f t="shared" si="1"/>
        <v>1.3948399999999981</v>
      </c>
      <c r="H36" s="11">
        <f t="shared" si="1"/>
        <v>1.3798200000000012</v>
      </c>
    </row>
    <row r="37" spans="1:8" x14ac:dyDescent="0.4">
      <c r="A37" s="29" t="s">
        <v>124</v>
      </c>
      <c r="B37" s="3" t="s">
        <v>125</v>
      </c>
      <c r="C37" s="9">
        <v>1.5149603126778599</v>
      </c>
      <c r="D37" s="10">
        <v>1.7294220634463799</v>
      </c>
      <c r="E37" s="11">
        <v>1.53051798716015</v>
      </c>
      <c r="F37" s="9">
        <f t="shared" si="1"/>
        <v>0.59928000000000425</v>
      </c>
      <c r="G37" s="10">
        <f t="shared" si="1"/>
        <v>0.79028999999999794</v>
      </c>
      <c r="H37" s="11">
        <f t="shared" si="1"/>
        <v>0.61401999999999823</v>
      </c>
    </row>
    <row r="38" spans="1:8" x14ac:dyDescent="0.4">
      <c r="A38" s="29" t="s">
        <v>126</v>
      </c>
      <c r="B38" s="3" t="s">
        <v>33</v>
      </c>
      <c r="C38" s="9">
        <v>6.0653462237133198</v>
      </c>
      <c r="D38" s="10">
        <v>3.3193252468082899</v>
      </c>
      <c r="E38" s="11">
        <v>4.2607872011511496</v>
      </c>
      <c r="F38" s="9">
        <f t="shared" si="1"/>
        <v>2.6005900000000004</v>
      </c>
      <c r="G38" s="10">
        <f t="shared" si="1"/>
        <v>1.7308900000000016</v>
      </c>
      <c r="H38" s="11">
        <f t="shared" si="1"/>
        <v>2.0911199999999983</v>
      </c>
    </row>
    <row r="39" spans="1:8" x14ac:dyDescent="0.4">
      <c r="A39" s="29" t="s">
        <v>127</v>
      </c>
      <c r="B39" s="3" t="s">
        <v>34</v>
      </c>
      <c r="C39" s="9">
        <v>30.428894168538601</v>
      </c>
      <c r="D39" s="10">
        <v>7.1615407224903</v>
      </c>
      <c r="E39" s="11">
        <v>15.392226192312901</v>
      </c>
      <c r="F39" s="9">
        <f t="shared" si="1"/>
        <v>4.9273700000000007</v>
      </c>
      <c r="G39" s="10">
        <f t="shared" si="1"/>
        <v>2.8402699999999999</v>
      </c>
      <c r="H39" s="11">
        <f t="shared" si="1"/>
        <v>3.9441300000000012</v>
      </c>
    </row>
    <row r="40" spans="1:8" x14ac:dyDescent="0.4">
      <c r="A40" s="29" t="s">
        <v>128</v>
      </c>
      <c r="B40" s="3" t="s">
        <v>35</v>
      </c>
      <c r="C40" s="9">
        <v>6.0292978461806603</v>
      </c>
      <c r="D40" s="10">
        <v>2.9886832421601199</v>
      </c>
      <c r="E40" s="11">
        <v>3.4902490863662599</v>
      </c>
      <c r="F40" s="9">
        <f t="shared" si="1"/>
        <v>2.5919900000000013</v>
      </c>
      <c r="G40" s="10">
        <f t="shared" si="1"/>
        <v>1.5795099999999991</v>
      </c>
      <c r="H40" s="11">
        <f t="shared" si="1"/>
        <v>1.803329999999999</v>
      </c>
    </row>
    <row r="41" spans="1:8" x14ac:dyDescent="0.4">
      <c r="A41" s="29" t="s">
        <v>129</v>
      </c>
      <c r="B41" s="3" t="s">
        <v>130</v>
      </c>
      <c r="C41" s="9">
        <v>2.7629318934301601</v>
      </c>
      <c r="D41" s="10">
        <v>1.6340362623886699</v>
      </c>
      <c r="E41" s="11">
        <v>1.9466722415734701</v>
      </c>
      <c r="F41" s="9">
        <f t="shared" si="1"/>
        <v>1.4661999999999982</v>
      </c>
      <c r="G41" s="10">
        <f t="shared" si="1"/>
        <v>0.70844000000000362</v>
      </c>
      <c r="H41" s="11">
        <f t="shared" si="1"/>
        <v>0.96101000000000036</v>
      </c>
    </row>
    <row r="42" spans="1:8" x14ac:dyDescent="0.4">
      <c r="A42" s="29" t="s">
        <v>131</v>
      </c>
      <c r="B42" s="3" t="s">
        <v>132</v>
      </c>
      <c r="C42" s="9">
        <v>3.5582059089788598</v>
      </c>
      <c r="D42" s="10">
        <v>4.5381364884934596</v>
      </c>
      <c r="E42" s="11">
        <v>3.42406478855691</v>
      </c>
      <c r="F42" s="9">
        <f t="shared" si="1"/>
        <v>1.8311499999999998</v>
      </c>
      <c r="G42" s="10">
        <f t="shared" si="1"/>
        <v>2.1820999999999997</v>
      </c>
      <c r="H42" s="11">
        <f t="shared" si="1"/>
        <v>1.775709999999999</v>
      </c>
    </row>
    <row r="43" spans="1:8" x14ac:dyDescent="0.4">
      <c r="A43" s="29" t="s">
        <v>133</v>
      </c>
      <c r="B43" s="3" t="s">
        <v>134</v>
      </c>
      <c r="C43" s="9">
        <v>3.0373012351249602</v>
      </c>
      <c r="D43" s="10">
        <v>2.2697131831700599</v>
      </c>
      <c r="E43" s="11">
        <v>2.1925351930602499</v>
      </c>
      <c r="F43" s="9">
        <f t="shared" si="1"/>
        <v>1.602790000000001</v>
      </c>
      <c r="G43" s="10">
        <f t="shared" si="1"/>
        <v>1.1825100000000024</v>
      </c>
      <c r="H43" s="11">
        <f t="shared" si="1"/>
        <v>1.1326000000000009</v>
      </c>
    </row>
    <row r="44" spans="1:8" x14ac:dyDescent="0.4">
      <c r="A44" s="29" t="s">
        <v>135</v>
      </c>
      <c r="B44" s="3" t="s">
        <v>36</v>
      </c>
      <c r="C44" s="9">
        <v>3.6230130440958201</v>
      </c>
      <c r="D44" s="10">
        <v>2.3306623304924599</v>
      </c>
      <c r="E44" s="11">
        <v>3.0329884415716699</v>
      </c>
      <c r="F44" s="9">
        <f t="shared" si="1"/>
        <v>1.8571899999999986</v>
      </c>
      <c r="G44" s="10">
        <f t="shared" si="1"/>
        <v>1.2207400000000022</v>
      </c>
      <c r="H44" s="11">
        <f t="shared" si="1"/>
        <v>1.6007399999999981</v>
      </c>
    </row>
    <row r="45" spans="1:8" x14ac:dyDescent="0.4">
      <c r="A45" s="29" t="s">
        <v>136</v>
      </c>
      <c r="B45" s="3" t="s">
        <v>37</v>
      </c>
      <c r="C45" s="9">
        <v>6.1520618177407904</v>
      </c>
      <c r="D45" s="10">
        <v>3.5249431743614199</v>
      </c>
      <c r="E45" s="11">
        <v>4.3784796308283296</v>
      </c>
      <c r="F45" s="9">
        <f t="shared" si="1"/>
        <v>2.6210699999999996</v>
      </c>
      <c r="G45" s="10">
        <f t="shared" si="1"/>
        <v>1.8176000000000021</v>
      </c>
      <c r="H45" s="11">
        <f t="shared" si="1"/>
        <v>2.1304300000000005</v>
      </c>
    </row>
    <row r="46" spans="1:8" x14ac:dyDescent="0.4">
      <c r="A46" s="29" t="s">
        <v>137</v>
      </c>
      <c r="B46" s="3" t="s">
        <v>138</v>
      </c>
      <c r="C46" s="9">
        <v>2.1252756910713599</v>
      </c>
      <c r="D46" s="10">
        <v>2.0961616824199001</v>
      </c>
      <c r="E46" s="11">
        <v>1.7501274649810099</v>
      </c>
      <c r="F46" s="9">
        <f t="shared" si="1"/>
        <v>1.0876499999999998</v>
      </c>
      <c r="G46" s="10">
        <f t="shared" si="1"/>
        <v>1.0677500000000015</v>
      </c>
      <c r="H46" s="11">
        <f t="shared" si="1"/>
        <v>0.80745999999999973</v>
      </c>
    </row>
    <row r="47" spans="1:8" x14ac:dyDescent="0.4">
      <c r="A47" s="29" t="s">
        <v>139</v>
      </c>
      <c r="B47" s="3" t="s">
        <v>140</v>
      </c>
      <c r="C47" s="9">
        <v>3.4488132253019499</v>
      </c>
      <c r="D47" s="10">
        <v>2.6701670461355098</v>
      </c>
      <c r="E47" s="11">
        <v>2.4598153135078298</v>
      </c>
      <c r="F47" s="9">
        <f t="shared" si="1"/>
        <v>1.7860999999999994</v>
      </c>
      <c r="G47" s="10">
        <f t="shared" si="1"/>
        <v>1.41693</v>
      </c>
      <c r="H47" s="11">
        <f t="shared" si="1"/>
        <v>1.2985499999999994</v>
      </c>
    </row>
    <row r="48" spans="1:8" x14ac:dyDescent="0.4">
      <c r="A48" s="29" t="s">
        <v>141</v>
      </c>
      <c r="B48" s="3" t="s">
        <v>142</v>
      </c>
      <c r="C48" s="9">
        <v>2.3454097697723602</v>
      </c>
      <c r="D48" s="10">
        <v>1.71531079478884</v>
      </c>
      <c r="E48" s="11">
        <v>1.92314827639337</v>
      </c>
      <c r="F48" s="9">
        <f t="shared" si="1"/>
        <v>1.2298400000000009</v>
      </c>
      <c r="G48" s="10">
        <f t="shared" si="1"/>
        <v>0.77846999999999666</v>
      </c>
      <c r="H48" s="11">
        <f t="shared" si="1"/>
        <v>0.94346999999999814</v>
      </c>
    </row>
    <row r="49" spans="1:8" x14ac:dyDescent="0.4">
      <c r="A49" s="29" t="s">
        <v>143</v>
      </c>
      <c r="B49" s="3" t="s">
        <v>144</v>
      </c>
      <c r="C49" s="9">
        <v>4.0238039079667001</v>
      </c>
      <c r="D49" s="10">
        <v>1.53294931826536</v>
      </c>
      <c r="E49" s="11">
        <v>2.29599579532923</v>
      </c>
      <c r="F49" s="9">
        <f t="shared" si="1"/>
        <v>2.0085600000000019</v>
      </c>
      <c r="G49" s="10">
        <f t="shared" si="1"/>
        <v>0.61631000000000502</v>
      </c>
      <c r="H49" s="11">
        <f t="shared" si="1"/>
        <v>1.199120000000002</v>
      </c>
    </row>
    <row r="50" spans="1:8" x14ac:dyDescent="0.4">
      <c r="A50" s="29" t="s">
        <v>145</v>
      </c>
      <c r="B50" s="3" t="s">
        <v>41</v>
      </c>
      <c r="C50" s="9">
        <v>4.2133273239616704</v>
      </c>
      <c r="D50" s="10">
        <v>2.7152593411687902</v>
      </c>
      <c r="E50" s="11">
        <v>3.2240631447852302</v>
      </c>
      <c r="F50" s="9">
        <f t="shared" si="1"/>
        <v>2.0749600000000008</v>
      </c>
      <c r="G50" s="10">
        <f t="shared" si="1"/>
        <v>1.4410899999999995</v>
      </c>
      <c r="H50" s="11">
        <f t="shared" si="1"/>
        <v>1.688879999999999</v>
      </c>
    </row>
    <row r="51" spans="1:8" x14ac:dyDescent="0.4">
      <c r="A51" s="29" t="s">
        <v>146</v>
      </c>
      <c r="B51" s="3" t="s">
        <v>147</v>
      </c>
      <c r="C51" s="9">
        <v>2.62853692198436</v>
      </c>
      <c r="D51" s="10">
        <v>2.1693307014821999</v>
      </c>
      <c r="E51" s="11">
        <v>2.0596368678991399</v>
      </c>
      <c r="F51" s="9">
        <f t="shared" si="1"/>
        <v>1.3942600000000012</v>
      </c>
      <c r="G51" s="10">
        <f t="shared" si="1"/>
        <v>1.1172500000000027</v>
      </c>
      <c r="H51" s="11">
        <f t="shared" si="1"/>
        <v>1.0423900000000015</v>
      </c>
    </row>
    <row r="52" spans="1:8" x14ac:dyDescent="0.4">
      <c r="A52" s="29" t="s">
        <v>148</v>
      </c>
      <c r="B52" s="3" t="s">
        <v>42</v>
      </c>
      <c r="C52" s="9">
        <v>3.9000699506133301</v>
      </c>
      <c r="D52" s="10">
        <v>2.1054228337682401</v>
      </c>
      <c r="E52" s="11">
        <v>2.36750914759903</v>
      </c>
      <c r="F52" s="9">
        <f t="shared" si="1"/>
        <v>1.9634999999999987</v>
      </c>
      <c r="G52" s="10">
        <f t="shared" si="1"/>
        <v>1.0741100000000023</v>
      </c>
      <c r="H52" s="11">
        <f t="shared" si="1"/>
        <v>1.2433700000000008</v>
      </c>
    </row>
    <row r="53" spans="1:8" x14ac:dyDescent="0.4">
      <c r="A53" s="29" t="s">
        <v>149</v>
      </c>
      <c r="B53" s="3" t="s">
        <v>150</v>
      </c>
      <c r="C53" s="9">
        <v>3.8146481659245999</v>
      </c>
      <c r="D53" s="10">
        <v>2.2008792580087899</v>
      </c>
      <c r="E53" s="11">
        <v>2.86389778007366</v>
      </c>
      <c r="F53" s="9">
        <f t="shared" si="1"/>
        <v>1.9315500000000001</v>
      </c>
      <c r="G53" s="10">
        <f t="shared" si="1"/>
        <v>1.1380799999999993</v>
      </c>
      <c r="H53" s="11">
        <f t="shared" si="1"/>
        <v>1.5179800000000008</v>
      </c>
    </row>
    <row r="54" spans="1:8" x14ac:dyDescent="0.4">
      <c r="A54" s="29" t="s">
        <v>151</v>
      </c>
      <c r="B54" s="3" t="s">
        <v>152</v>
      </c>
      <c r="C54" s="9">
        <v>3.68994675829763</v>
      </c>
      <c r="D54" s="10">
        <v>2.6006098882281599</v>
      </c>
      <c r="E54" s="11">
        <v>2.64659969499162</v>
      </c>
      <c r="F54" s="9">
        <f t="shared" si="1"/>
        <v>1.8836000000000004</v>
      </c>
      <c r="G54" s="10">
        <f t="shared" si="1"/>
        <v>1.3788499999999988</v>
      </c>
      <c r="H54" s="11">
        <f t="shared" si="1"/>
        <v>1.4041399999999997</v>
      </c>
    </row>
    <row r="55" spans="1:8" x14ac:dyDescent="0.4">
      <c r="A55" s="29" t="s">
        <v>153</v>
      </c>
      <c r="B55" s="3" t="s">
        <v>44</v>
      </c>
      <c r="C55" s="9">
        <v>3.4753059700346198</v>
      </c>
      <c r="D55" s="10">
        <v>2.5963232241543901</v>
      </c>
      <c r="E55" s="11">
        <v>2.2585079623608002</v>
      </c>
      <c r="F55" s="9">
        <f t="shared" si="1"/>
        <v>1.7971400000000024</v>
      </c>
      <c r="G55" s="10">
        <f t="shared" si="1"/>
        <v>1.3764700000000001</v>
      </c>
      <c r="H55" s="11">
        <f t="shared" si="1"/>
        <v>1.1753699999999989</v>
      </c>
    </row>
    <row r="56" spans="1:8" x14ac:dyDescent="0.4">
      <c r="A56" s="29" t="s">
        <v>154</v>
      </c>
      <c r="B56" s="3" t="s">
        <v>155</v>
      </c>
      <c r="C56" s="9">
        <v>3.1137001084306402</v>
      </c>
      <c r="D56" s="10">
        <v>1.7037811100009399</v>
      </c>
      <c r="E56" s="11">
        <v>2.5786393302170398</v>
      </c>
      <c r="F56" s="9">
        <f t="shared" si="1"/>
        <v>1.6386299999999996</v>
      </c>
      <c r="G56" s="10">
        <f t="shared" si="1"/>
        <v>0.76874000000000176</v>
      </c>
      <c r="H56" s="11">
        <f t="shared" si="1"/>
        <v>1.366610000000001</v>
      </c>
    </row>
    <row r="57" spans="1:8" x14ac:dyDescent="0.4">
      <c r="A57" s="29" t="s">
        <v>156</v>
      </c>
      <c r="B57" s="3" t="s">
        <v>157</v>
      </c>
      <c r="C57" s="9">
        <v>2.43408576111963</v>
      </c>
      <c r="D57" s="10">
        <v>1.84872418227363</v>
      </c>
      <c r="E57" s="11">
        <v>2.1736505167003601</v>
      </c>
      <c r="F57" s="9">
        <f t="shared" si="1"/>
        <v>1.2833799999999986</v>
      </c>
      <c r="G57" s="10">
        <f t="shared" si="1"/>
        <v>0.88652999999999926</v>
      </c>
      <c r="H57" s="11">
        <f t="shared" si="1"/>
        <v>1.1201200000000004</v>
      </c>
    </row>
    <row r="58" spans="1:8" x14ac:dyDescent="0.4">
      <c r="A58" s="29" t="s">
        <v>158</v>
      </c>
      <c r="B58" s="3" t="s">
        <v>159</v>
      </c>
      <c r="C58" s="9">
        <v>3.2434742830935002</v>
      </c>
      <c r="D58" s="10">
        <v>1.99933468939076</v>
      </c>
      <c r="E58" s="11">
        <v>2.4763066847502402</v>
      </c>
      <c r="F58" s="9">
        <f t="shared" si="1"/>
        <v>1.6975399999999994</v>
      </c>
      <c r="G58" s="10">
        <f t="shared" si="1"/>
        <v>0.99951999999999908</v>
      </c>
      <c r="H58" s="11">
        <f t="shared" si="1"/>
        <v>1.3081899999999977</v>
      </c>
    </row>
    <row r="59" spans="1:8" x14ac:dyDescent="0.4">
      <c r="A59" s="29" t="s">
        <v>160</v>
      </c>
      <c r="B59" s="3" t="s">
        <v>161</v>
      </c>
      <c r="C59" s="9">
        <v>2.01755779281096</v>
      </c>
      <c r="D59" s="10">
        <v>1.6662674684455301</v>
      </c>
      <c r="E59" s="11">
        <v>2.1815900115875801</v>
      </c>
      <c r="F59" s="9">
        <f t="shared" si="1"/>
        <v>1.0126100000000022</v>
      </c>
      <c r="G59" s="10">
        <f t="shared" si="1"/>
        <v>0.73662000000000161</v>
      </c>
      <c r="H59" s="11">
        <f t="shared" si="1"/>
        <v>1.1253800000000032</v>
      </c>
    </row>
    <row r="60" spans="1:8" x14ac:dyDescent="0.4">
      <c r="A60" s="29" t="s">
        <v>162</v>
      </c>
      <c r="B60" s="3" t="s">
        <v>163</v>
      </c>
      <c r="C60" s="9">
        <v>2.83087883207275</v>
      </c>
      <c r="D60" s="10">
        <v>2.20630156958546</v>
      </c>
      <c r="E60" s="11">
        <v>1.9062667311011601</v>
      </c>
      <c r="F60" s="9">
        <f t="shared" si="1"/>
        <v>1.5012500000000011</v>
      </c>
      <c r="G60" s="10">
        <f t="shared" si="1"/>
        <v>1.1416300000000004</v>
      </c>
      <c r="H60" s="11">
        <f t="shared" si="1"/>
        <v>0.93074999999999797</v>
      </c>
    </row>
    <row r="61" spans="1:8" x14ac:dyDescent="0.4">
      <c r="A61" s="29" t="s">
        <v>164</v>
      </c>
      <c r="B61" s="3" t="s">
        <v>165</v>
      </c>
      <c r="C61" s="9">
        <v>1.8500317111509099</v>
      </c>
      <c r="D61" s="10">
        <v>1.56434638890412</v>
      </c>
      <c r="E61" s="11">
        <v>1.5326305835566401</v>
      </c>
      <c r="F61" s="9">
        <f t="shared" si="1"/>
        <v>0.88754999999999995</v>
      </c>
      <c r="G61" s="10">
        <f t="shared" si="1"/>
        <v>0.64555999999999536</v>
      </c>
      <c r="H61" s="11">
        <f t="shared" si="1"/>
        <v>0.6160099999999965</v>
      </c>
    </row>
    <row r="62" spans="1:8" x14ac:dyDescent="0.4">
      <c r="A62" s="29" t="s">
        <v>166</v>
      </c>
      <c r="B62" s="47" t="s">
        <v>48</v>
      </c>
      <c r="C62" s="9">
        <v>21.9932666829162</v>
      </c>
      <c r="D62" s="10">
        <v>22.195572252499002</v>
      </c>
      <c r="E62" s="11">
        <v>26.7591428659874</v>
      </c>
      <c r="F62" s="9">
        <f t="shared" si="1"/>
        <v>4.45899</v>
      </c>
      <c r="G62" s="10">
        <f t="shared" si="1"/>
        <v>4.4722000000000017</v>
      </c>
      <c r="H62" s="11">
        <f t="shared" si="1"/>
        <v>4.7419599999999988</v>
      </c>
    </row>
    <row r="63" spans="1:8" x14ac:dyDescent="0.4">
      <c r="A63" s="29" t="s">
        <v>167</v>
      </c>
      <c r="B63" s="3" t="s">
        <v>51</v>
      </c>
      <c r="C63" s="9">
        <v>2.31819190380891</v>
      </c>
      <c r="D63" s="10">
        <v>2.5894756639560801</v>
      </c>
      <c r="E63" s="11">
        <v>1.79911823353227</v>
      </c>
      <c r="F63" s="9">
        <f t="shared" si="1"/>
        <v>1.212999999999999</v>
      </c>
      <c r="G63" s="10">
        <f t="shared" si="1"/>
        <v>1.3726599999999998</v>
      </c>
      <c r="H63" s="11">
        <f t="shared" si="1"/>
        <v>0.84728999999999643</v>
      </c>
    </row>
    <row r="64" spans="1:8" x14ac:dyDescent="0.4">
      <c r="A64" s="29" t="s">
        <v>168</v>
      </c>
      <c r="B64" s="3" t="s">
        <v>169</v>
      </c>
      <c r="C64" s="9">
        <v>8.4896789669279293</v>
      </c>
      <c r="D64" s="10">
        <v>3.9816599105927999</v>
      </c>
      <c r="E64" s="11">
        <v>6.3325211921122104</v>
      </c>
      <c r="F64" s="12">
        <f t="shared" si="1"/>
        <v>3.0857100000000011</v>
      </c>
      <c r="G64" s="13">
        <f t="shared" si="1"/>
        <v>1.9933699999999994</v>
      </c>
      <c r="H64" s="14">
        <f t="shared" si="1"/>
        <v>2.6627800000000006</v>
      </c>
    </row>
    <row r="65" spans="1:8" x14ac:dyDescent="0.4">
      <c r="A65" s="29" t="s">
        <v>170</v>
      </c>
      <c r="B65" s="3" t="s">
        <v>171</v>
      </c>
      <c r="C65" s="9">
        <v>-1.68967994423209</v>
      </c>
      <c r="D65" s="10">
        <v>-1.59676278282608</v>
      </c>
      <c r="E65" s="11">
        <v>-1.8845629681487299</v>
      </c>
      <c r="F65" s="37"/>
      <c r="G65" s="37"/>
      <c r="H65" s="37"/>
    </row>
    <row r="66" spans="1:8" x14ac:dyDescent="0.4">
      <c r="A66" s="30" t="s">
        <v>172</v>
      </c>
      <c r="B66" s="5" t="s">
        <v>173</v>
      </c>
      <c r="C66" s="12">
        <v>-1.6079583079600399</v>
      </c>
      <c r="D66" s="13">
        <v>-1.5455496491554701</v>
      </c>
      <c r="E66" s="14">
        <v>-1.72305648909908</v>
      </c>
      <c r="F66" s="37"/>
      <c r="G66" s="37"/>
      <c r="H66" s="37"/>
    </row>
  </sheetData>
  <phoneticPr fontId="1" type="noConversion"/>
  <conditionalFormatting sqref="C1:E1 B1:B6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/>
  </sheetViews>
  <sheetFormatPr defaultRowHeight="17.399999999999999" x14ac:dyDescent="0.4"/>
  <cols>
    <col min="1" max="1" width="15.8984375" customWidth="1"/>
  </cols>
  <sheetData>
    <row r="1" spans="1:12" x14ac:dyDescent="0.4">
      <c r="A1" s="32" t="s">
        <v>188</v>
      </c>
      <c r="B1" s="32"/>
      <c r="C1" s="33"/>
      <c r="D1" s="33"/>
      <c r="E1" s="33"/>
      <c r="F1" s="33"/>
      <c r="G1" s="33"/>
      <c r="H1" s="33"/>
    </row>
    <row r="2" spans="1:12" x14ac:dyDescent="0.4">
      <c r="A2" s="33"/>
      <c r="B2" s="33"/>
      <c r="C2" s="33"/>
      <c r="D2" s="33"/>
      <c r="E2" s="33"/>
      <c r="F2" s="33"/>
      <c r="G2" s="33"/>
      <c r="H2" s="33"/>
    </row>
    <row r="3" spans="1:12" x14ac:dyDescent="0.4">
      <c r="A3" s="32" t="s">
        <v>189</v>
      </c>
      <c r="B3" s="32" t="s">
        <v>208</v>
      </c>
      <c r="C3" s="33"/>
      <c r="D3" s="33"/>
      <c r="E3" s="33"/>
      <c r="F3" s="33"/>
      <c r="G3" s="33"/>
      <c r="H3" s="33"/>
      <c r="L3" s="35" t="s">
        <v>209</v>
      </c>
    </row>
    <row r="4" spans="1:12" x14ac:dyDescent="0.4">
      <c r="A4" s="34" t="s">
        <v>190</v>
      </c>
      <c r="B4" s="52" t="s">
        <v>191</v>
      </c>
      <c r="C4" s="52"/>
      <c r="D4" s="52"/>
      <c r="E4" s="52"/>
      <c r="F4" s="52"/>
      <c r="G4" s="52"/>
      <c r="H4" s="52"/>
      <c r="I4" s="52"/>
      <c r="J4" s="52"/>
      <c r="K4" s="52"/>
      <c r="L4" s="36">
        <v>5.6344319999999998E-9</v>
      </c>
    </row>
    <row r="5" spans="1:12" x14ac:dyDescent="0.4">
      <c r="A5" s="34" t="s">
        <v>192</v>
      </c>
      <c r="B5" s="52" t="s">
        <v>193</v>
      </c>
      <c r="C5" s="52"/>
      <c r="D5" s="52"/>
      <c r="E5" s="52"/>
      <c r="F5" s="52"/>
      <c r="G5" s="52"/>
      <c r="H5" s="52"/>
      <c r="I5" s="52"/>
      <c r="J5" s="52"/>
      <c r="K5" s="52"/>
      <c r="L5" s="36">
        <v>9.2661020000000005E-8</v>
      </c>
    </row>
    <row r="6" spans="1:12" x14ac:dyDescent="0.4">
      <c r="A6" s="34" t="s">
        <v>194</v>
      </c>
      <c r="B6" s="52" t="s">
        <v>195</v>
      </c>
      <c r="C6" s="52"/>
      <c r="D6" s="52"/>
      <c r="E6" s="52"/>
      <c r="F6" s="52"/>
      <c r="G6" s="52"/>
      <c r="H6" s="52"/>
      <c r="I6" s="52"/>
      <c r="J6" s="52"/>
      <c r="K6" s="52"/>
      <c r="L6" s="36">
        <v>1.6294052999999999E-7</v>
      </c>
    </row>
    <row r="7" spans="1:12" x14ac:dyDescent="0.4">
      <c r="A7" s="34" t="s">
        <v>196</v>
      </c>
      <c r="B7" s="52" t="s">
        <v>197</v>
      </c>
      <c r="C7" s="52"/>
      <c r="D7" s="52"/>
      <c r="E7" s="52"/>
      <c r="F7" s="52"/>
      <c r="G7" s="52"/>
      <c r="H7" s="52"/>
      <c r="I7" s="52"/>
      <c r="J7" s="52"/>
      <c r="K7" s="52"/>
      <c r="L7" s="36">
        <v>7.9000787999999995E-7</v>
      </c>
    </row>
    <row r="8" spans="1:12" x14ac:dyDescent="0.4">
      <c r="A8" s="34" t="s">
        <v>198</v>
      </c>
      <c r="B8" s="52" t="s">
        <v>199</v>
      </c>
      <c r="C8" s="52"/>
      <c r="D8" s="52"/>
      <c r="E8" s="52"/>
      <c r="F8" s="52"/>
      <c r="G8" s="52"/>
      <c r="H8" s="52"/>
      <c r="I8" s="52"/>
      <c r="J8" s="52"/>
      <c r="K8" s="52"/>
      <c r="L8" s="36">
        <v>7.9000787999999995E-7</v>
      </c>
    </row>
    <row r="9" spans="1:12" x14ac:dyDescent="0.4">
      <c r="A9" s="34" t="s">
        <v>200</v>
      </c>
      <c r="B9" s="52" t="s">
        <v>201</v>
      </c>
      <c r="C9" s="52"/>
      <c r="D9" s="52"/>
      <c r="E9" s="52"/>
      <c r="F9" s="52"/>
      <c r="G9" s="52"/>
      <c r="H9" s="52"/>
      <c r="I9" s="52"/>
      <c r="J9" s="52"/>
      <c r="K9" s="52"/>
      <c r="L9" s="36">
        <v>1.581171E-6</v>
      </c>
    </row>
    <row r="10" spans="1:12" x14ac:dyDescent="0.4">
      <c r="A10" s="34" t="s">
        <v>203</v>
      </c>
      <c r="B10" s="52" t="s">
        <v>202</v>
      </c>
      <c r="C10" s="52"/>
      <c r="D10" s="52"/>
      <c r="E10" s="52"/>
      <c r="F10" s="52"/>
      <c r="G10" s="52"/>
      <c r="H10" s="52"/>
      <c r="I10" s="52"/>
      <c r="J10" s="52"/>
      <c r="K10" s="52"/>
      <c r="L10" s="36">
        <v>2.8762710000000001E-6</v>
      </c>
    </row>
    <row r="11" spans="1:12" x14ac:dyDescent="0.4">
      <c r="A11" s="34" t="s">
        <v>204</v>
      </c>
      <c r="B11" s="52" t="s">
        <v>205</v>
      </c>
      <c r="C11" s="52"/>
      <c r="D11" s="52"/>
      <c r="E11" s="52"/>
      <c r="F11" s="52"/>
      <c r="G11" s="52"/>
      <c r="H11" s="52"/>
      <c r="I11" s="52"/>
      <c r="J11" s="52"/>
      <c r="K11" s="52"/>
      <c r="L11" s="36">
        <v>6.4141619999999997E-6</v>
      </c>
    </row>
    <row r="12" spans="1:12" x14ac:dyDescent="0.4">
      <c r="A12" s="34" t="s">
        <v>206</v>
      </c>
      <c r="B12" s="52" t="s">
        <v>207</v>
      </c>
      <c r="C12" s="52"/>
      <c r="D12" s="52"/>
      <c r="E12" s="52"/>
      <c r="F12" s="52"/>
      <c r="G12" s="52"/>
      <c r="H12" s="52"/>
      <c r="I12" s="52"/>
      <c r="J12" s="52"/>
      <c r="K12" s="52"/>
      <c r="L12" s="36">
        <v>9.1083019999999993E-6</v>
      </c>
    </row>
    <row r="13" spans="1:12" x14ac:dyDescent="0.4">
      <c r="A13" s="33"/>
      <c r="B13" s="33"/>
      <c r="C13" s="33"/>
      <c r="D13" s="33"/>
      <c r="E13" s="33"/>
      <c r="F13" s="33"/>
      <c r="G13" s="33"/>
      <c r="H13" s="33"/>
    </row>
    <row r="14" spans="1:12" x14ac:dyDescent="0.4">
      <c r="A14" s="33" t="s">
        <v>210</v>
      </c>
      <c r="B14" s="33"/>
      <c r="C14" s="33"/>
      <c r="D14" s="33"/>
      <c r="E14" s="33"/>
      <c r="F14" s="33"/>
      <c r="G14" s="33"/>
      <c r="H14" s="33"/>
    </row>
    <row r="16" spans="1:12" x14ac:dyDescent="0.4">
      <c r="A16" s="32" t="s">
        <v>189</v>
      </c>
      <c r="B16" s="33"/>
      <c r="C16" s="33"/>
      <c r="D16" s="32" t="s">
        <v>208</v>
      </c>
      <c r="E16" s="33"/>
      <c r="F16" s="33"/>
      <c r="G16" s="33"/>
      <c r="H16" s="33"/>
      <c r="I16" s="33"/>
      <c r="J16" s="33"/>
      <c r="K16" s="33"/>
      <c r="L16" s="35" t="s">
        <v>209</v>
      </c>
    </row>
    <row r="17" spans="1:12" x14ac:dyDescent="0.4">
      <c r="A17" s="51" t="s">
        <v>211</v>
      </c>
      <c r="B17" s="51"/>
      <c r="C17" s="51"/>
      <c r="D17" s="52" t="s">
        <v>212</v>
      </c>
      <c r="E17" s="52"/>
      <c r="F17" s="52"/>
      <c r="G17" s="52"/>
      <c r="H17" s="52"/>
      <c r="I17" s="52"/>
      <c r="J17" s="52"/>
      <c r="K17" s="52"/>
      <c r="L17" s="36">
        <v>4.177296E-8</v>
      </c>
    </row>
  </sheetData>
  <mergeCells count="11">
    <mergeCell ref="A17:C17"/>
    <mergeCell ref="D17:K17"/>
    <mergeCell ref="B4:K4"/>
    <mergeCell ref="B5:K5"/>
    <mergeCell ref="B6:K6"/>
    <mergeCell ref="B7:K7"/>
    <mergeCell ref="B8:K8"/>
    <mergeCell ref="B9:K9"/>
    <mergeCell ref="B10:K10"/>
    <mergeCell ref="B11:K11"/>
    <mergeCell ref="B12:K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Fig. 1g</vt:lpstr>
      <vt:lpstr>Supplementary Fig. 1c</vt:lpstr>
      <vt:lpstr>Supplementary 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BY</cp:lastModifiedBy>
  <dcterms:created xsi:type="dcterms:W3CDTF">2021-05-24T10:32:26Z</dcterms:created>
  <dcterms:modified xsi:type="dcterms:W3CDTF">2022-12-30T02:01:43Z</dcterms:modified>
</cp:coreProperties>
</file>